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D:\AUC Material\2. Spring semester 2025\Surveillance\Scoping review\Future submission\"/>
    </mc:Choice>
  </mc:AlternateContent>
  <xr:revisionPtr revIDLastSave="0" documentId="13_ncr:1_{ADC0E6A5-59C7-48F5-96FE-67EAFCF647A4}" xr6:coauthVersionLast="47" xr6:coauthVersionMax="47" xr10:uidLastSave="{00000000-0000-0000-0000-000000000000}"/>
  <bookViews>
    <workbookView xWindow="20" yWindow="20" windowWidth="19180" windowHeight="10060" xr2:uid="{00000000-000D-0000-FFFF-FFFF00000000}"/>
  </bookViews>
  <sheets>
    <sheet name="Master sheet" sheetId="1" r:id="rId1"/>
    <sheet name="Characteristics" sheetId="9" r:id="rId2"/>
    <sheet name="Best Practices" sheetId="4" r:id="rId3"/>
    <sheet name="Challenges" sheetId="3" r:id="rId4"/>
    <sheet name="Next Steps" sheetId="5" r:id="rId5"/>
    <sheet name="Vis. Best" sheetId="10" r:id="rId6"/>
    <sheet name="Vis. Challenges" sheetId="11" r:id="rId7"/>
    <sheet name="Vis. Recommendations" sheetId="12" r:id="rId8"/>
    <sheet name="Thematic Mapping" sheetId="13" r:id="rId9"/>
  </sheets>
  <definedNames>
    <definedName name="_xlnm._FilterDatabase" localSheetId="3" hidden="1">Challenges!$A$1:$E$1</definedName>
    <definedName name="_xlnm._FilterDatabase" localSheetId="4" hidden="1">'Next Steps'!$A$1:$E$1</definedName>
    <definedName name="_xlnm._FilterDatabase" localSheetId="8" hidden="1">'Thematic Mapping'!$A$1:$H$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35" i="9" l="1"/>
  <c r="B34" i="9"/>
  <c r="B33" i="9"/>
  <c r="B32" i="9"/>
  <c r="B31" i="9"/>
  <c r="B30" i="9"/>
</calcChain>
</file>

<file path=xl/sharedStrings.xml><?xml version="1.0" encoding="utf-8"?>
<sst xmlns="http://schemas.openxmlformats.org/spreadsheetml/2006/main" count="1055" uniqueCount="578">
  <si>
    <t>Title</t>
  </si>
  <si>
    <t>Author(s)</t>
  </si>
  <si>
    <t>Country</t>
  </si>
  <si>
    <t>EBS Effectiveness</t>
  </si>
  <si>
    <t>Technological Integration</t>
  </si>
  <si>
    <t>Best Practices (Strengths)</t>
  </si>
  <si>
    <t>Challenges (Gaps)</t>
  </si>
  <si>
    <t>Link</t>
  </si>
  <si>
    <t>Income Classification</t>
  </si>
  <si>
    <t>WHO Region</t>
  </si>
  <si>
    <t>MG Event Name</t>
  </si>
  <si>
    <t>MG Event Type</t>
  </si>
  <si>
    <t>Cross Border Surveillance</t>
  </si>
  <si>
    <t>Event-based surveillance during EXPO Milan 2015: Rationale, tools, procedures, and initial results</t>
  </si>
  <si>
    <t>Italy</t>
  </si>
  <si>
    <t>EURO</t>
  </si>
  <si>
    <t>Duration of EBS</t>
  </si>
  <si>
    <t>Average Participants</t>
  </si>
  <si>
    <t>EBS Scope</t>
  </si>
  <si>
    <t>All hazard</t>
  </si>
  <si>
    <t>EBS Tool(s)/ Source(s)</t>
  </si>
  <si>
    <t>Use of Epidemic Intelligence from Open Sources for global event-based surveillance of infectious diseases for the Tokyo 2020 Olympic and Paralympic Games</t>
  </si>
  <si>
    <t>Japan</t>
  </si>
  <si>
    <t>All</t>
  </si>
  <si>
    <t>NA</t>
  </si>
  <si>
    <t>Source/ Journal Name</t>
  </si>
  <si>
    <t>Mix</t>
  </si>
  <si>
    <t>EMRO</t>
  </si>
  <si>
    <t>Yes</t>
  </si>
  <si>
    <t>Not mentioned</t>
  </si>
  <si>
    <t>Adopted existing strategies from the IHR, regional framework to strengthen public health readiness for mass gatherings, 2023–2028, The Global Center for Mass Gatherings Medicine (GCMGM) in Saudi Arabia, a WHO risk-assessment tool, developed during the COVID-19 pandemic in February 2020,</t>
  </si>
  <si>
    <t>EMR countries</t>
  </si>
  <si>
    <t>Next Steps</t>
  </si>
  <si>
    <t>Enhanced event-based surveillance: Epidemic Intelligence from Open Sources (EIOS) during FIFA World Cup 2022 Qatar</t>
  </si>
  <si>
    <t>Journal of Infection and Public Health</t>
  </si>
  <si>
    <t>1.5 M</t>
  </si>
  <si>
    <t>Qatar</t>
  </si>
  <si>
    <t>Primary focus of the study</t>
  </si>
  <si>
    <t>Publication year</t>
  </si>
  <si>
    <t xml:space="preserve">New or adopted EBS strategy </t>
  </si>
  <si>
    <t>Disease surveillance during a large religious mass gathering in India: The Prayagraj Kumbh 2019 experience</t>
  </si>
  <si>
    <t>Kumbh Mela</t>
  </si>
  <si>
    <t>120 M</t>
  </si>
  <si>
    <t>International Journal of Infectious Diseases</t>
  </si>
  <si>
    <t>India</t>
  </si>
  <si>
    <t>SEARO</t>
  </si>
  <si>
    <t>EBS activities year</t>
  </si>
  <si>
    <t>Organization/s</t>
  </si>
  <si>
    <t xml:space="preserve">Media reports, private health, facility reports, food safety reports </t>
  </si>
  <si>
    <t>EBS results</t>
  </si>
  <si>
    <t>No</t>
  </si>
  <si>
    <t>50 days January 14 to March 3, 2019</t>
  </si>
  <si>
    <t>Surveillance types</t>
  </si>
  <si>
    <t>IBS &amp; EBS</t>
  </si>
  <si>
    <t>Effective</t>
  </si>
  <si>
    <t>Notes</t>
  </si>
  <si>
    <t>Results didn't categorize signals from IBS and EBS</t>
  </si>
  <si>
    <t>Not specified</t>
  </si>
  <si>
    <t>High Income</t>
  </si>
  <si>
    <t>Infectious Diseases</t>
  </si>
  <si>
    <t>Type of publication and study</t>
  </si>
  <si>
    <t>Peer-Reviewed Article of a case-base study</t>
  </si>
  <si>
    <t>12 early warning signals from IBS and EBS</t>
  </si>
  <si>
    <t>Novel Cricket World Cup Mass Gatherings Surveillance for Event-Based Surveillance in the Caribbean Region</t>
  </si>
  <si>
    <t>Journal of Epidemiology and Global Health</t>
  </si>
  <si>
    <t>Keston Daniel, Mohamed Elsherbiny, Sastee Kissoondan, Lisa Indar</t>
  </si>
  <si>
    <t>PAHO</t>
  </si>
  <si>
    <t>CARPHA (Caribbean Public Health Agency)</t>
  </si>
  <si>
    <t>Event-Based Surveillance in Cricket World Cup as a Mass Gathering setting</t>
  </si>
  <si>
    <t>30 days June 1 to June 30, 2024</t>
  </si>
  <si>
    <t>Adopted. The system expanded upon the existing THiS platform for mass gatherings and was customized for MG-specific needs.</t>
  </si>
  <si>
    <t>EBS and Syndromic Surveillance</t>
  </si>
  <si>
    <t>Digital surveillance platform (THiS), Electronic data collection forms, Alert Notification Mechanism, National Epidemiologists, Surveillance Officers, and on-field data entry using tablets.</t>
  </si>
  <si>
    <t>Infectious diseases and non-communicable health issues (accidents, heat-related illnesses, etc.)</t>
  </si>
  <si>
    <t>EIOS (an EBS tool) effectiveness in detecting public health signals during mass gathering events from FIFA WC 2022 experience</t>
  </si>
  <si>
    <t>EBS using EIOS platform</t>
  </si>
  <si>
    <t>47 days November 8 and December 25, 2022</t>
  </si>
  <si>
    <t>Western Pacific Surveillance and Response Journal</t>
  </si>
  <si>
    <t>High and Upper Middle Income</t>
  </si>
  <si>
    <t>WPRO</t>
  </si>
  <si>
    <t>Event-based surveillance using Epidemic Intelligence from Open Sources (EIOS) to detect potential imported diseases during the Tokyo 2020 Olympic and Paralympic Games</t>
  </si>
  <si>
    <t>81 days (July 1, 2021 - September 19, 2021)</t>
  </si>
  <si>
    <t>EBS</t>
  </si>
  <si>
    <t>Epidemic Intelligence from Open Sources (EIOS)</t>
  </si>
  <si>
    <t>Infectious diseases and bioterrorism</t>
  </si>
  <si>
    <t>587 assessed as signals, none posing a significant risk to the Games</t>
  </si>
  <si>
    <t>Improve artificial intelligence in EIOS for faster and more accurate assessments, continue collaboration between WHO and NIID, further refine EBS system for future events</t>
  </si>
  <si>
    <t>Effective timely media screening and assessment of potential public health threats, integration of WHO Regional Office and NIID, use of EIOS for early detection and
quality-assured risk assessment</t>
  </si>
  <si>
    <t>10.8 M</t>
  </si>
  <si>
    <t>Eurosurveillance Journal</t>
  </si>
  <si>
    <t>Severi E.; Severi E.; Kitching A.; Crook P.</t>
  </si>
  <si>
    <t>United Kingdom</t>
  </si>
  <si>
    <t>Evaluation of EBS system during the Olympics</t>
  </si>
  <si>
    <t>69 days (2 July – 12 September 2012)</t>
  </si>
  <si>
    <t>Media reports, national health protection units, HPZone Dashboard, Regional Operation Centres (ROCs), DB</t>
  </si>
  <si>
    <t>343 events of interest detected, 147 were new events, 61 classified as significant, 20 reported in the final OCC SitRep</t>
  </si>
  <si>
    <t>Enhanced event-based surveillance for the Tokyo 2020 Olympic and Paralympic Games</t>
  </si>
  <si>
    <t>Tens of thousands</t>
  </si>
  <si>
    <t>National Institute of Infectious Diseases (NIID)</t>
  </si>
  <si>
    <t>UK Health Protection Agency (now Public Health England)</t>
  </si>
  <si>
    <t>Enhanced event-based surveillance (EBS) for infectious diseases with potential importation</t>
  </si>
  <si>
    <t>80 days (July 1–Sept 19, 2021)</t>
  </si>
  <si>
    <t>Adopted external EBS tools</t>
  </si>
  <si>
    <t>EIOS, BlueDot and the preexisting EBS system in Japan</t>
  </si>
  <si>
    <t>140 events, 20 diseases detected, no high-risk events</t>
  </si>
  <si>
    <t>21 M</t>
  </si>
  <si>
    <t>Health Security Journal</t>
  </si>
  <si>
    <t>Cultural event</t>
  </si>
  <si>
    <t>8 months April 6 – November 30, 2015</t>
  </si>
  <si>
    <t>Epidemic Intelligence (EI) and Event-Based Surveillance (EBS) for early detection of infectious diseases during EXPO 2015</t>
  </si>
  <si>
    <t>MedISys platform, Google Alerts, monitoring of official and unofficial websites (news, blogs, health reports)</t>
  </si>
  <si>
    <t>470 signals detected (411 new, 59 follow-ups), 268 classified as events, 129 confirmed cases, 6 false alerts (95.6% PPV), no epidemiologic links to EXPO 2015.</t>
  </si>
  <si>
    <t xml:space="preserve">WHO EMRO </t>
  </si>
  <si>
    <t>2023-2028</t>
  </si>
  <si>
    <t>Strengthening public health preparedness and event-based surveillance (EBS) for mass gatherings</t>
  </si>
  <si>
    <t>EBS, IBS, syndromic surveillance, indicator-based, cross-border information exchange</t>
  </si>
  <si>
    <t>Media,  social media, official/non-official reports, daily event-based surveillance (EBS), field technical missions</t>
  </si>
  <si>
    <t>WHO Regional Office for the Eastern Mediterranean Health emergencies biweekly bulletin; Saudi Arabia: managing health risks during the 2024 Hajj</t>
  </si>
  <si>
    <t>Hajj</t>
  </si>
  <si>
    <t>Religious event</t>
  </si>
  <si>
    <t>2 M</t>
  </si>
  <si>
    <t>Event-Based Surveillance in Hajj as a Mass Gathering setting</t>
  </si>
  <si>
    <t>16 days (7-23 July 2024)</t>
  </si>
  <si>
    <t>Adopted Jeddah risk assessment tool; updated health mitigation measures</t>
  </si>
  <si>
    <t>Media and social media from official and nonofficial sources</t>
  </si>
  <si>
    <t xml:space="preserve">No significant outbreaks or disease signals; 1.3M+ pilgrims received medical services; 83% of 1301 deaths linked to heat exhaustion among unauthorized pilgrims; early preparation, surveillance, and collaboration contributed to effective response.
</t>
  </si>
  <si>
    <t>Mediterranean Eastern the for Office Regional WHO  Health emergencies biweekly bulletin 16–3 October 2024; Iraq: proactive surveillance strategies during Arbaeen</t>
  </si>
  <si>
    <t>Mediterranean Eastern the for Office Regional WHO Health emergencies quarterly bulletin Third quarter 2024 - July to September 2024: Eastern Mediterranean Region: preparations for mass gathering events</t>
  </si>
  <si>
    <t>Arbaeen</t>
  </si>
  <si>
    <t>Iraq</t>
  </si>
  <si>
    <t>Early detection, EBS, and management of health risks during Arbaeen</t>
  </si>
  <si>
    <t>30 days (August 11 – September 10, 2024)</t>
  </si>
  <si>
    <t>EIOS, media monitoring, social media</t>
  </si>
  <si>
    <t>Five health signals investigated, 4 false (media), 1 confirmed cholera; no mpox or other outbreaks; media picked up road traffic, fire, and earthquake signals, all within normal limits</t>
  </si>
  <si>
    <t>Continue cross-border collaboration; maintain post-event surveillance; harmonize surveillance across sectors; emphasize personal preventive actions and public health messaging during mass gatherings</t>
  </si>
  <si>
    <t>Enhanced epidemic intelligence using a web-based screening system during the 2010 fifa world cup in South Africa</t>
  </si>
  <si>
    <t>South Africa</t>
  </si>
  <si>
    <t>6 weeks 7 (June – 16 July 2010)</t>
  </si>
  <si>
    <t>3 M</t>
  </si>
  <si>
    <t>AFRO</t>
  </si>
  <si>
    <t>Monitoring and risk assessment of communicable disease threats during a major international mass gathering</t>
  </si>
  <si>
    <t>MedISys, NICD daily reports, WHO reports, media monitoring, ECDC EI network</t>
  </si>
  <si>
    <t>21 incidents detected, 7 in South Africa; No spread of influenza, meningitis, or RVF; Measles outbreak had cross-border implications; Media-monitored radiation threat quickly ruled out</t>
  </si>
  <si>
    <t>Institutionalize tailored EBS for all international MGs; Continue developing EI filtering and validation protocols; Enhance integration with WHO and national platforms</t>
  </si>
  <si>
    <t xml:space="preserve">Evaluation of the health protection event-based surveillance for the London 2012 olympic and paralympic games
</t>
  </si>
  <si>
    <t>International infectious disease surveillance during the London Olympic and paralympic games 2012: Process and outcomes</t>
  </si>
  <si>
    <t>10 M</t>
  </si>
  <si>
    <t>Enhanced international surveillance for threats before and during MG</t>
  </si>
  <si>
    <t>10.5 weeks (2 July – 12 Sept 2012)</t>
  </si>
  <si>
    <t>Adopted and enhanced the buisiness as usual.</t>
  </si>
  <si>
    <t>WHO Event Information Site, EWRS, open-source web monitoring, media, state health bulletins</t>
  </si>
  <si>
    <t>49 relevant incidents detected, 6 highlighted in daily reports; EI was faster than IHR in 3 of 5 major cases</t>
  </si>
  <si>
    <t xml:space="preserve">Use model to inform future host countries’ planning; customize based on local capacity and risk profile	</t>
  </si>
  <si>
    <t>Second study on London Olympics 2012</t>
  </si>
  <si>
    <t>Infectious diseases prioritisation for event-based surveillance at the European Union level for the 2012 Olympic and Paralympic games</t>
  </si>
  <si>
    <t>9 M</t>
  </si>
  <si>
    <t>A Economopoulou, P Kinross, D Domanovic, D Coulombier</t>
  </si>
  <si>
    <t>Event-based surveillance and infectious disease monitoring during mass gatherings</t>
  </si>
  <si>
    <t>News aggregator, Internet-trawling software, Epidemic intelligence systems</t>
  </si>
  <si>
    <t>Infectious diseases</t>
  </si>
  <si>
    <t>49 relevant signals out of which, 11 were reported to HPA by ECDC with no major events detected</t>
  </si>
  <si>
    <t xml:space="preserve">Unexpected disease threats or other hazards were missed as they only focused on preidentified diseases, media pressure to consider diseases for which secondary transmission was almost impossible and consequently there was no risk of outbreak (eg. Malaria) </t>
  </si>
  <si>
    <t>Timely preparation, well-coordinated effort, delphi method and experts involvement</t>
  </si>
  <si>
    <t xml:space="preserve">A combination of a risk mmatrix and Delphi method for disease prioritization, including unidentified threats (all hazards) to the EBS scope, </t>
  </si>
  <si>
    <t>Third study on London Olympics 2012</t>
  </si>
  <si>
    <t>1.5 months (27 July – 9 September 2012)</t>
  </si>
  <si>
    <t>Community-Centered Early Warning for Outbreaks in Humanitarian Emergencies: Evaluating Community-Based Surveillance for Priority Communicable Diseases Among Internally Displaced Populations in Iraq</t>
  </si>
  <si>
    <t>ProQuest Dissertations &amp; Theses</t>
  </si>
  <si>
    <t>Dissertation</t>
  </si>
  <si>
    <t>Wolfe, Caitlin M.</t>
  </si>
  <si>
    <t>Upper Middle Income</t>
  </si>
  <si>
    <t>Internally Displaced People camps</t>
  </si>
  <si>
    <t>Internally Displaced People Camps</t>
  </si>
  <si>
    <t>Feasibility and performance of CBS (a form of EBS) for priority communicable diseases in IDP settings</t>
  </si>
  <si>
    <t>EBS (CBS)</t>
  </si>
  <si>
    <t>Community alerts, CBS referral codes, PHCC linkage, key informant interviews, FGDs, phone surveys</t>
  </si>
  <si>
    <t>Participants desire program continuation; potential for scale-up and integration with national surveillance</t>
  </si>
  <si>
    <t>3 outbreaks confirmed (scabies); alert definitions aligned with literature-based COVID-19 definitions; number of events and high-risk events not reported</t>
  </si>
  <si>
    <t>CBS considered under EBS and IDP camps are an example of a mass gathering context. Not time frame but it was during Covid-19 era which means from 2019 to 2024</t>
  </si>
  <si>
    <t>Implementing epidemic intelligence in the WHO African region for early detection and response to acute public health events</t>
  </si>
  <si>
    <t>Epidemiology &amp; Infection Journal</t>
  </si>
  <si>
    <t>2017-2020</t>
  </si>
  <si>
    <t>WHO AFRO</t>
  </si>
  <si>
    <t>Review of epidemic intelligence processes and their impact on outbreak detection in WHO African region</t>
  </si>
  <si>
    <t>4 years</t>
  </si>
  <si>
    <t>HDRAS, EIOS, MediSys, GPHIN, HealthMap, ProMED</t>
  </si>
  <si>
    <t>20405 signals screened, 924 verified, 780 confirmed/monitored, 104 outbreaks detected via EBS</t>
  </si>
  <si>
    <t>Scale up support to member states; Strengthen preparedness and early detection</t>
  </si>
  <si>
    <t>The study found that 24% of 358 outbreaks across 16 diseases were detected via epidemic intelligence platforms before official WHO notification, with cholera (n=25) and measles (n=8) being the most frequent. The positive predictive value (PPV) of media signals ranged from 8.5% for COVID-19 to 57.6% for measles, and 178 rapid risk assessments (RRAs) were conducted, with cholera being the most frequent (24.2%). COVID-19 was assessed as very high risk globally, and media platforms like Facebook and Twitter were not included in the epidemic intelligence platforms.</t>
  </si>
  <si>
    <t>Electronic Surveillance System for the Early Notification of Community-Based Epidemics (ESSENCE): Overview, Components, and Public Health Applications</t>
  </si>
  <si>
    <t>JMIR Public Health Surveillance Journal</t>
  </si>
  <si>
    <t>Multiple</t>
  </si>
  <si>
    <t>Varies</t>
  </si>
  <si>
    <t>2007-2020</t>
  </si>
  <si>
    <t xml:space="preserve">Overview and evaluation of ESSENCE's adaptability, utility, innovations, and user-driven enhancements	</t>
  </si>
  <si>
    <t>EBS &amp; Syndromic Surveillance</t>
  </si>
  <si>
    <t xml:space="preserve">ESSENCE, OpenESSENCE, SAGES	</t>
  </si>
  <si>
    <t>Continued development based on user input; expand collaboration tools and visualizations; support for limited-resource settings</t>
  </si>
  <si>
    <t>Saúde na Copa: The World’s First Application of Participatory Surveillance for a Mass Gathering at FIFA World Cup 2014, Brazil</t>
  </si>
  <si>
    <t>Brazil</t>
  </si>
  <si>
    <t>Participatory surveillance via mobile app (Healthy Cup) during the FIFA World Cup 2014</t>
  </si>
  <si>
    <t>Healthy Cup app</t>
  </si>
  <si>
    <t>EBS (Participatory)</t>
  </si>
  <si>
    <t>47,879 total posts; 26,218 posts in host cities (54.76%), 21,661 in non-host cities (45.24%); &lt;1% posts from foreigners; most reported syndrome: respiratory; validation by traditional systems (no public health emergency identified); rash and bleeding syndromes associated with demand for health services</t>
  </si>
  <si>
    <t>Test reciprocity model; improve communication and digital media strategies; ensure governments have capacity to process participatory surveillance data</t>
  </si>
  <si>
    <t>Healthy Cup served as basis for Guardians of Health app during Olympics/Paralympics in Brazil; respiratory syndrome most frequently reported; highest number of posts from Brasilia (30.33% of host city posts)</t>
  </si>
  <si>
    <t>New for FIFA WC 2014 event</t>
  </si>
  <si>
    <t>Detecting Disease Outbreaks in Mass Gatherings Using Internet Data</t>
  </si>
  <si>
    <t>Wakestock, V Festival, Bestival, Wirelessfest, T in the Park, and 5 additional unnamed UK festivals, and 2012 Hajj</t>
  </si>
  <si>
    <t>Journal of Medical Internet Research</t>
  </si>
  <si>
    <t>Kingdom of Saudi Arabia</t>
  </si>
  <si>
    <t>Investigated whether syndromic surveillance based on Twitter and query logs could be used to monitor mass gatherings</t>
  </si>
  <si>
    <t>Not mentioned but all has 30 days before and after the event as a buffer</t>
  </si>
  <si>
    <t>Twitter, Bing query logs</t>
  </si>
  <si>
    <t>Symptoms such as “cough” (Wakestock), “tremor” (Bestival), “diarrhea” and “vomiting” (from Bing logs); statistically significant</t>
  </si>
  <si>
    <t>Compare with traditional surveillance methods; filtering stage needed to eliminate non-disease symptoms</t>
  </si>
  <si>
    <t>They conducted an analysis for Twitter data using syndromic surveillance</t>
  </si>
  <si>
    <t>Strengthening public health: making the case for mass gatherings</t>
  </si>
  <si>
    <t>Ute Enderlein &amp; Jetri Regmi</t>
  </si>
  <si>
    <t>World Youth Day; World Pride Festival; Asian Indoor and Martial Arts Games</t>
  </si>
  <si>
    <t>Varies (2.5 M, 3 M and not specified)</t>
  </si>
  <si>
    <t>EUR countries</t>
  </si>
  <si>
    <t>2016-2017</t>
  </si>
  <si>
    <t>Strengthening public health preparedness, surveillance, emergency planning, and legacy development under IHR (2005) for mass gatherings</t>
  </si>
  <si>
    <t>The Hazard Detection and Risk Assessment System HDRAS platform (monitored news media, social media, blogs, aggregators)</t>
  </si>
  <si>
    <t>Promote standardized legacy research; long-term capacity integration; build IHR (2005) core functions; share knowledge with other countries</t>
  </si>
  <si>
    <t>Public Health for Mass Gatherings: Key Considerations</t>
  </si>
  <si>
    <t>Key considerations for mass gathering events health including Surveillance</t>
  </si>
  <si>
    <t>Varies but should have a buffer before and after the event</t>
  </si>
  <si>
    <t>EBS, IBS, Syndromic, Participatory, Case-based and any other type</t>
  </si>
  <si>
    <t>Medical venues, emergency departments, mobile health units, hotlines, designated hospitals, private and public labs, environmental health, media, accommodation reports and all used platforms</t>
  </si>
  <si>
    <t>Enhance evaluation of EBS-specific performance (e.g., timeliness, accuracy, utility); expand training for EBS users including field data collectors; integrate EBS insights into planning and exercises; improve mobile data infrastructure for surveillance; strengthen international data-sharing pathways for EBS alerts; increase stakeholder buy-in by highlighting EBS utility in rapid response; ensure legal and policy frameworks support real-time EBS implementation and cross-border cooperation.</t>
  </si>
  <si>
    <t xml:space="preserve">Key Planning Recommendations for Mass Gatherings in the Context of COVID-19	</t>
  </si>
  <si>
    <t>WHO</t>
  </si>
  <si>
    <t>COVID-19-specific MG risk assessment, EBS planning, and public health measures</t>
  </si>
  <si>
    <t xml:space="preserve">Syndromic, EBS, contact tracing, active case detection	</t>
  </si>
  <si>
    <t xml:space="preserve">Mobile apps (symptom monitoring, contact tracing), visual screening, Ag-RDTs, PCR, digital dashboards	</t>
  </si>
  <si>
    <t>COVID-19</t>
  </si>
  <si>
    <t xml:space="preserve">Strong interagency coordination, use of liaison officers, real-time dashboards, adaptive mitigation	</t>
  </si>
  <si>
    <t xml:space="preserve">Inconsistent implementation, infrastructure/resource constraints	</t>
  </si>
  <si>
    <t>Expand global EBS readiness, integrate digital tools and risk stratification, train liaison staff</t>
  </si>
  <si>
    <t>2020-2021</t>
  </si>
  <si>
    <t>Mass gathering events and COVID-19; lessons learnt from the 2020 European football championship</t>
  </si>
  <si>
    <t>Tanja Schmidt et al.</t>
  </si>
  <si>
    <t>Public health surveillance and risk mitigation during a mass gathering in the context of COVID-19</t>
  </si>
  <si>
    <t>A gap in formal evaluation frameworks identified</t>
  </si>
  <si>
    <t>3 months (11 May – 11 August 2021)</t>
  </si>
  <si>
    <t>Adopted existing EIOS (Epidemic Intelligence from Open Sources) with the integration into WHO’s UEFA Euro 2020 dashboard</t>
  </si>
  <si>
    <t>EBS &amp; traditional surveillance</t>
  </si>
  <si>
    <t>EIOS (Epidemic Intelligence from Open Sources), WHO dashboard</t>
  </si>
  <si>
    <t>Yes, implicitly as we have 13 nations but not mentioned clearly</t>
  </si>
  <si>
    <t>Early task force establishment, daily EBS, real-time dashboard, stakeholder coordination, social listening, adaptive communication strategy</t>
  </si>
  <si>
    <t>Lebanon’s experience in surveillance of communicable diseases during a mass gathering: Sixth Francophone Games, 2009</t>
  </si>
  <si>
    <t>Sixth Francophone Games</t>
  </si>
  <si>
    <t xml:space="preserve">Union of European Football Associations (UEFA) </t>
  </si>
  <si>
    <t xml:space="preserve">FIFA World Cup </t>
  </si>
  <si>
    <t>Olympics and Paraolympic Games</t>
  </si>
  <si>
    <t xml:space="preserve">EXPO </t>
  </si>
  <si>
    <t>Cricket World Cup</t>
  </si>
  <si>
    <t>Eastern Mediterranean Health Journal</t>
  </si>
  <si>
    <t>Nadine Haddad et al.</t>
  </si>
  <si>
    <t>Vikasendu Aggrawala,  et al.</t>
  </si>
  <si>
    <t>Manami Yanagawa, et al.</t>
  </si>
  <si>
    <t xml:space="preserve">Mohamed Sallam, et al.
</t>
  </si>
  <si>
    <t>Kasamatsu, Ayu; etal.</t>
  </si>
  <si>
    <t>J Johns, et al.</t>
  </si>
  <si>
    <t>George Sie Williams, et al.</t>
  </si>
  <si>
    <t>Howard Burkom, et al.</t>
  </si>
  <si>
    <t>Yom-Tov, et al.</t>
  </si>
  <si>
    <t>Leal Neto, et al.</t>
  </si>
  <si>
    <t>Lebanon</t>
  </si>
  <si>
    <t>Implementation and evaluation of epidemiological surveillance and public health preparedness plan during the 6FG</t>
  </si>
  <si>
    <t>16 days (22 September - 7 October 2009)</t>
  </si>
  <si>
    <t>IBS, EBS and Environmental surveillance</t>
  </si>
  <si>
    <t>MediSys, Al-Moktatafat, zero-reporting forms, standardized medical forms</t>
  </si>
  <si>
    <t>First mass gathering surveillance in Lebanon; collaboration with national and international stakeholders emphasized; learning experience amid H1N1 pandemic context</t>
  </si>
  <si>
    <t>No clustering of febrile respiratory infections; gastroenteritis alert detected on 5 October; all samples tested negative for A(H1N1)2009; one food handler tested positive for Salmonella; environmental detection of Aedes cretinus</t>
  </si>
  <si>
    <t xml:space="preserve">Malta Pride; Maspalomas Gay Pride </t>
  </si>
  <si>
    <t>Holding mass and large gathering events during the multi-country mpox outbreak in the WHO European Region: lessons identified for future mass gathering preparedness: meeting report, 22 February 2023</t>
  </si>
  <si>
    <t>WHO EURO</t>
  </si>
  <si>
    <t>Spain</t>
  </si>
  <si>
    <t xml:space="preserve">Mpox outbreak preparedness, EBS activities, and community engagement during LGBTQIA+ mass gatherings	</t>
  </si>
  <si>
    <t>Intermediate effectiveness</t>
  </si>
  <si>
    <t>2-3 months</t>
  </si>
  <si>
    <t>New (Use of mpox-specific WHO/ECDC toolkits; enhanced collaboration with CSOs; use of dating apps for outreach)</t>
  </si>
  <si>
    <t xml:space="preserve">CSO outreach, social media, dating apps, mpox resource toolkit, webinars	</t>
  </si>
  <si>
    <t xml:space="preserve">Detected 176 confirmed cases in Maspalomas; promoted prevention, vaccination, and risk communication; improved public awareness	</t>
  </si>
  <si>
    <t xml:space="preserve">Toolkit updates, regional webinars, support for elimination plans, community-driven messaging campaigns	</t>
  </si>
  <si>
    <t>Summary report on the Subregional meeting on mass gathering preparedness and response: cross-border collaboration and coordination between Iraq and neighbouring countries</t>
  </si>
  <si>
    <t>Risk assessment, surveillance, preparedness and response for mass gatherings</t>
  </si>
  <si>
    <t>Post-event reviews, multisectoral coordination, SOPs for surveillance and response</t>
  </si>
  <si>
    <t>Not Specified</t>
  </si>
  <si>
    <t>Country workplans, bilateral meetings, e-learning, laboratory mapping, documentation sharing</t>
  </si>
  <si>
    <t>It's a general mass gathering meeting for Iraq but since Arbaeen is the biggest event there, we went for it</t>
  </si>
  <si>
    <t>JOINT EXTERNAL EVALUATION OF IHR CORE CAPACITIES of the REPUBLIC OF IRAQ</t>
  </si>
  <si>
    <t>JOINT EXTERNAL EVALUATION OF IHR CORE CAPACITIES of the REPUBLIC OF IRAQ Mission Report 12-17 March 2019</t>
  </si>
  <si>
    <t>No legislations to supportEBS implementation, not capture chemical events and poisonings adequately</t>
  </si>
  <si>
    <t>The reporting chain is clearly identified, well-developed multisectoral committees for coordination, collaboration and communication between all relevant sectors</t>
  </si>
  <si>
    <t>Integrate laboratory information into existing EBS, formalize and fully implement EBS at the national and subnational levels, improving the technical capacity of existing surveillance and networking with neighbouring countries for radio-nuclear event detection</t>
  </si>
  <si>
    <t>Joint external evaluation of IHR core capacities of the Kingdom of Saudi Arabia: mission report, 12-16 March 2017</t>
  </si>
  <si>
    <t>JOINT EXTERNAL EVALUATION OF IHR CORE CAPACITIES of the Kingdom of Saudi Arabia</t>
  </si>
  <si>
    <t>Adopted exisiting Electronic notification systems, hotline-based event reporting</t>
  </si>
  <si>
    <t>EBS, IBS and Syndromic</t>
  </si>
  <si>
    <t>Health Electronic Surveillance Network (HESN), Electronic Notification System (animal health), Hotline (937 and 800), SMS alerts</t>
  </si>
  <si>
    <t>This is a JEE but handles EBS during Hajj</t>
  </si>
  <si>
    <t>This is a JEE but handles EBS during Arbaeen and others</t>
  </si>
  <si>
    <t>Report on the Regional stakeholders' meeting to map out the needs for implementing IHR core capacities during the extension period [‎2012–2014]‎, Rabat, Morocco, 12–15 November 2012</t>
  </si>
  <si>
    <t>4 M</t>
  </si>
  <si>
    <t>The needs for implementing IHR core capacities in EMRO</t>
  </si>
  <si>
    <t>Digital pen system, electronic disease reporting network</t>
  </si>
  <si>
    <t>Support Member States in the Region through training, research, and technical assistance</t>
  </si>
  <si>
    <t>This is a report mainly targeting IHR core capacities in EMR countriesand it handled Hajj in KSA as a big mass gathering annual event</t>
  </si>
  <si>
    <t>Sportive event</t>
  </si>
  <si>
    <t xml:space="preserve">Mix  </t>
  </si>
  <si>
    <t>Grey Literature, WHO Online Database</t>
  </si>
  <si>
    <t>Accepted manuscript (Retrospective Analysis)</t>
  </si>
  <si>
    <t>Grey Literature (WHO case report)</t>
  </si>
  <si>
    <t>Grey Literature (Technical Guidance)</t>
  </si>
  <si>
    <t xml:space="preserve">Grey Literature (WHO webinar)	</t>
  </si>
  <si>
    <t>Grey Literature (Summary Report)</t>
  </si>
  <si>
    <t>Grey Literature (WHO Joint External Evaluation Report)</t>
  </si>
  <si>
    <t>Grey Literature (Report)</t>
  </si>
  <si>
    <t>Grey Literature (Quarterly bulletin)</t>
  </si>
  <si>
    <t>Grey Literature (Biweekly Bulletin)</t>
  </si>
  <si>
    <t>Mix of six host countries in the Caribbean (Antigua and Barbuda (ATG), Barbados (BAR), Guyana (GUY), Trinidad &amp; Tobago (TTO), St. Lucia (SLU), St. Vincent &amp; the Grenadines (SVG))</t>
  </si>
  <si>
    <t xml:space="preserve">Mix (United States of America and others e.g., Micronesia, Samoa)	</t>
  </si>
  <si>
    <t>Mix (United Kingdom and Kingdom of Saudi Arabia)</t>
  </si>
  <si>
    <t>Mix (13 host countries including Azerbaijan, Denmark, Germany, Hungary, Italy, Netherlands, Romania, Russian Federation, Spain, United Kingdom)</t>
  </si>
  <si>
    <t>Lower Middle Income</t>
  </si>
  <si>
    <t>Mix (EURO &amp; EMRO)</t>
  </si>
  <si>
    <t>Mix (Uttar Pradesh Health Department, National Centre for Disease Control (NCDC), Integrated Disease Surveillance Programme (IDSP), National Vector Borne Disease Control Programme (NVBDCP), Food Safety and Standards Authority (FSSAI), International Health Division of Directorate General of Health Services, National Disaster Management Authority (NDMA), and partners including the US Centers for Disease Control and Prevention (CDC) and the World Health Organization (WHO) India country offices.)</t>
  </si>
  <si>
    <t>Mix (WHO Regional Office for the Western Pacific and National Institute of Infectious Diseases (NIID))</t>
  </si>
  <si>
    <t>Mix (Qatar Ministry of Public Health, ECDCEuropean Centre for Disease Prevention and Control and WHO EMRO)</t>
  </si>
  <si>
    <t>Mix (Infectious Diseases Epidemiology Unit – National Centre for Epidemiology, Surveillance and Health Promotion (IDEU-CNESPS), Istituto Superiore di Sanità (ISS), European Centre for Disease Prevention and Control (ECDC), Global Health Security Initiative (GHSAG EAR))</t>
  </si>
  <si>
    <t>Mix (WHO EMRO, Ministries of Health and GCMGM (Global Centre for Mass Gatherings Medicine))</t>
  </si>
  <si>
    <t>Mix (WHO, Global Center for Mass Gatherings Medicine (GCMGM), Saudi Ministry of Health, ECDC, Gulf CDC)</t>
  </si>
  <si>
    <t>Mix (WHO EMRO, WHO Iraq Office, Iraqi Ministry of Health)</t>
  </si>
  <si>
    <t>Mix (European Centre for Disease Prevention and Control (ECDC), National Institute for Communicable Diseases (NICD), WHO)</t>
  </si>
  <si>
    <t>Mix (Health Protection Agency (HPA), The National Travel Health Network and Centre (NaTHNaC) and ECDC)</t>
  </si>
  <si>
    <t>Mix (Health Protection Agency (HPA) and the European Centre for Disease Prevention and Control (ECDC))</t>
  </si>
  <si>
    <t>Mix (International Organization for Migration (IOM) and International Federation of Red Cross and Red Crescent Societies (IFRC))</t>
  </si>
  <si>
    <t>Mix (Walter Reed Army Institute for Research (WRAIR), Johns Hopkins University Applied Physics Laboratory (JHU/APL), the Center for Disease Control and Prevention (CDC))</t>
  </si>
  <si>
    <t>Mix (The Secretariat of Health Surveillance (Brazil’s Ministry of Health), Skoll Global Threats Fund, and Epitrack eHealth)</t>
  </si>
  <si>
    <t>Mix (WHO EURO, WHO Headquarters; Ministries of Health (Poland, Spain, Turkmenistan); Chief Sanitary Inspectorate (Poland); Public Health England)</t>
  </si>
  <si>
    <t>Mix (Public health authorities, clinical and emergency services, laboratories, environmental health units, international organizations (e.g., WHO), event organizers, communication and media teams, and supporting sectors like IT and logistics.)</t>
  </si>
  <si>
    <t>Mix (WHO EURO, Union of European Football Associations (UEFA), national health authorities, ECDC)</t>
  </si>
  <si>
    <t>Mix (Lebanese Ministry of Public Health (MoPH), Esumoh, 6FG Medical Committee, WHO, European Centre for Disease Prevention and Control, Rafic Hariri University Hospital, American University of Beirut, Fanar Laboratory of the Ministry of Agriculture)</t>
  </si>
  <si>
    <t xml:space="preserve">Mix (WHO Regional Office for Europe; ECDC; Malta Ministry of Health; Canary Islands Health Service)	</t>
  </si>
  <si>
    <t>Mix (Ministries of Health of Iraq, Bahrain, Islamic Republic of Iran, Jordan, Kuwait, Lebanon and Pakistan and WHO)</t>
  </si>
  <si>
    <t>Mix (WHO, national emergency operation centres (EOCs), security forces, specialized chemical, biological, radiological and nuclear (CBRN) teams, emergency medical teams, private sector entities, nongovernmental organizations (NGOs), neighbouring countries, host and sending countries, national experts, laboratory collaborating centres, and communication partners including official and social media)</t>
  </si>
  <si>
    <t>Mix (Ministry of Health (MoH), Ministry of Environment, Water and Agriculture (MoEWA))</t>
  </si>
  <si>
    <t>Mix (WHO collaborating centre for mass gatherings; public health departments in Saudi Arabia)</t>
  </si>
  <si>
    <t>Disease surveillance during Kumbh Mela MG event</t>
  </si>
  <si>
    <t>Intermediate effectiveness as while confirming the absence of ongoing public health emergencies, the event-based surveillance system was not pivotal to surveillance in the EXPO 2015 context, where preexisting robust indicator-based surveillance systems were not only alerted but enhanced</t>
  </si>
  <si>
    <t>New</t>
  </si>
  <si>
    <t>Adopted from MedISys and Google Alerts</t>
  </si>
  <si>
    <t>Adopted tailored filtering using MedISys with daily bulletins; integration with WHO and NICD systems</t>
  </si>
  <si>
    <t>New (prioritization of diseases by ECDC diseases experts and delphi discussions)</t>
  </si>
  <si>
    <t>New (CBS pilot adapted for IDPs; use of CBS referral codes for integration with clinical data)</t>
  </si>
  <si>
    <t>New (Use of three novel statistical methods applied to Internet data sources)</t>
  </si>
  <si>
    <t>Adopted existing strategies and updating them to tailor the needs for the MG event while integrating all types of surveillance</t>
  </si>
  <si>
    <t>Adopted enhanced existing systems</t>
  </si>
  <si>
    <t>Limited (combination of manual and electronic data collection)</t>
  </si>
  <si>
    <t>Yes (Fully digital, web-based platform with in-built alert system and real-time reporting features. Tablets provided to facilitate data collection in the field.)</t>
  </si>
  <si>
    <t>Yes (EIOS platform)</t>
  </si>
  <si>
    <t>Yes (AI-based integration through BlueDot, automated EIOS screening)</t>
  </si>
  <si>
    <t>Yes (Media and web scraping (MedISys), manual expert validation, Google Alerts, statistical modeling for trend analysis)</t>
  </si>
  <si>
    <t>Yes (Media and social media monitoring via EIOS platform)</t>
  </si>
  <si>
    <t>Yes (Web-based screening tool (MedISys))</t>
  </si>
  <si>
    <t>Yes (semi-automated web-scraping with human analysis and shared platforms)</t>
  </si>
  <si>
    <t>Yes (Internet-trawling software)</t>
  </si>
  <si>
    <t xml:space="preserve">Limited </t>
  </si>
  <si>
    <t>Yes (dashboarding, visualizations, automated queries, cohort tools)</t>
  </si>
  <si>
    <t>Yes (An application)</t>
  </si>
  <si>
    <t>Yes (Twitter and Bing data with statistical modeling (lognormal distribution fit, FDR, Fisher’s test))</t>
  </si>
  <si>
    <t>Yes (HDRAS)</t>
  </si>
  <si>
    <t>Yes (Mobile and web platforms (phones, tablets, laptops); GIS mapping; real-time text-based communication systems with GPS/time-stamped logs; shared data infrastructure; mobile app integrating all-hazards assessment toolkit)</t>
  </si>
  <si>
    <t>Yes (Strong digital and operational integration (apps, operations centres, compliance officers))</t>
  </si>
  <si>
    <t>Yes (WHO surveillance dashboard, EIOS platform and UEFA used digital communication channels (apps, emails, social media))</t>
  </si>
  <si>
    <t>Yes (EpiData and MediSys)</t>
  </si>
  <si>
    <t>Yes (mobile toolkits, social media, and dating apps (e.g., Grindr))</t>
  </si>
  <si>
    <t>Yes (Electronic real-time reporting systems, dashboards, SMS alerts and regional access to data)</t>
  </si>
  <si>
    <t>Yes (Digital pen system, automated vehicle location system, electronic reporting network)</t>
  </si>
  <si>
    <t>Two AGE alerts generated at two match sites</t>
  </si>
  <si>
    <t>Captured around 5% of events of concern. 1032 signals underwent a risk assessment and 343 moderate-high risk signals. Three signals were declared events of concern mostly rumors about the Middle East Respiratory Syndrome coronavirus (MERS-CoV) and were treated and managed as infodemics.</t>
  </si>
  <si>
    <t xml:space="preserve">Detected unreported disease cases	</t>
  </si>
  <si>
    <t>7,030 scanned items with no major incidents</t>
  </si>
  <si>
    <t>Integration of IBS and EBS, allowing for Rapid detection and risk assessment of potential outbreaks, collaboration with national (MoH), regional, and international (ECDC, WHO) authorities, structured validation process ensuring high reliability of event classification</t>
  </si>
  <si>
    <t>Early two month preparations, cross-border risk assessments, joint media monitoring (EIOS), strong collaboration (MOH, WHO) and hotline setup</t>
  </si>
  <si>
    <t>Rapid information sharing via daily bulletins, collaboration with local and international partners (NICD, WHO), Tailored monitoring tools (MedISys filters) and Multi-source validation of events</t>
  </si>
  <si>
    <t xml:space="preserve">Standardized risk assessment languag,; single info stream, joint daily review, efficient division of labor, included EPIET fellows, flexible and layered surveillance	</t>
  </si>
  <si>
    <t>Community trust via local field teams, integration with facility data, real-time outbreak detection and participatory approach</t>
  </si>
  <si>
    <t>Use of multi-source, multilingual media monitoring platforms and strong coordination with member states</t>
  </si>
  <si>
    <t>High technological integration (Versatile querying, modular deployment, shareable visualizations, longitudinal cohort tracking, integration of feedback and minimal data requirements)</t>
  </si>
  <si>
    <t>High technological integration (Low cost for data acquisition, timeliness of data, platform scalability, capacity for integration with public health services)</t>
  </si>
  <si>
    <t>High technological integration (Multi-method comparison; ROC validation; reduced false positives through agreement across methods)</t>
  </si>
  <si>
    <t>Capacity building, early involvement of health authorities, legacy framework, WHO training, strong intersectoral coordination and integration of services</t>
  </si>
  <si>
    <t>EBS integration into legacy and routine systems, centralized review of EBS signals, flexible and adaptive data collection (e.g., case/contact tracing), mobile data entry tools for real-time reporting, mobile surveillance application developed to support hazard detection and assessment, rapid communication mechanisms, inclusion of informal sources (e.g., media, hotlines) and international coordination and alert sharing through formal and informal platforms</t>
  </si>
  <si>
    <t xml:space="preserve">Strong partnerships with CSOs, early stakeholder engagement, inclusive health promotion and digital outreach strategies	</t>
  </si>
  <si>
    <t>Multidisciplinary approach, training and rehearsals, digital surveillance tools and regional knowledge-sharing</t>
  </si>
  <si>
    <t>High false positives due to broad case definitions, time-intensive implementation, limited cross-border surveillance, reporting gaps on weekends/holidays, manual screening needed for risk assessment, training and preparation time underestimated and quality variation in ROC reporting required additional communication</t>
  </si>
  <si>
    <t>High reliance on media sources, requiring expert validation to minimize false positives, difficulty in linking outbreaks to EXPO 2015 due to the prolonged duration and broad target population and limited automation in risk classification and event validation processes.</t>
  </si>
  <si>
    <t>Filtering noise from high-volume web data, differentiating relevance and resource-intensive planning</t>
  </si>
  <si>
    <t>Signals not verified or unverifiable and dependence on media reporting</t>
  </si>
  <si>
    <t>Data precision limited by location field quality, performance trade-offs due to short baselines and legal barriers to data sharing</t>
  </si>
  <si>
    <t>Limited language options, low international usage, unsustained media impact, some reports marked as spam, need for reciprocity and engagement strategies and unclear government roles in participatory surveillance</t>
  </si>
  <si>
    <t>Lack of ground truth data, sparse Bing data, possible non-disease-related symptoms and difficult validation due to dispersion</t>
  </si>
  <si>
    <t>Identified technical areas requiring strengthening (Turkmenistan) and lack of standardized legacy documentation</t>
  </si>
  <si>
    <t>Incomplete zero-reporting due to varying delegation durations and inconvenience of isolation for suspected H1N1 cases</t>
  </si>
  <si>
    <t>No targeted risk assessments and limited cross-country collaboration</t>
  </si>
  <si>
    <t>Event-based surveillance not standardized, limited interoperability between human and animal databases and some diseases still reported manually</t>
  </si>
  <si>
    <t>Expansion of the surveillance system for broader regional adoption and integration into national Early Warning and Response Systems (EWRS)</t>
  </si>
  <si>
    <t>Develop MG-specific EBS evaluation guidance, improve cross-agency coordination, strengthen reporting consistency through training, automate components of surveillance for efficiency, address weekend/holiday reporting gaps and increase technological integration</t>
  </si>
  <si>
    <t>Rapid response within 2 hours, situational assessment reports reviewed daily by NCDC (WHO IHR focal point for India)</t>
  </si>
  <si>
    <t>Over-reliance on manual data collection, inconsistent reporting mechanisms from private health facilitie, limited integration of digital tools for data aggregation and analysis and need for stronger coordination between multiple agencies for EBS response</t>
  </si>
  <si>
    <t>Improve technological integration by using web-based reporting platform, highly invest in disease surveillance as part of MG public health planning, streamline private-sector reporting and enhance coordination among surveillance agencies. develop an incident command center (ICC) with epidemic intelligence capacity for early disease detection</t>
  </si>
  <si>
    <t>Real-time  health threats alerts by the system, using tablets for data entry allowed quick, efficient, on-the-field data collection, rapid identification and communication of threats enhanced faster decision-making</t>
  </si>
  <si>
    <t>Threshold were not determined, no clear methodology for data integration across countries</t>
  </si>
  <si>
    <t>Significant manual effort required for article assessment, duplicates in captured signals, and irrelevant articles needed to be discarded (noise), low automation and artificial intelligence use</t>
  </si>
  <si>
    <t>Use of standardized triage criteria, efficient detection of global signals of concern and collaboration between the MOH and WHO in preparing and conducting the EBS activities</t>
  </si>
  <si>
    <t xml:space="preserve">Human resource limitations for processing large data sets, misclassification of signals during triage causing time constrains, issues with data uniformity, model not tested and trained with new data.  The study did not incorporate metrics like misclassification, duplication, or irrelevant signals in the signal review. Signal processing criteria were tailored to the Qatari context, affecting generalizability and comparisons with other countries' use of EIOS.
</t>
  </si>
  <si>
    <t>Optimize EIOS algorithms for reduced data noise, integrate with event management systems, explore time-series and geographical analysis, improve interinstitutional collaboration and enhance categorization based on political/social conditions, and add a search function for official sources to improve specificity and reduce manual screening</t>
  </si>
  <si>
    <t>Integrated routine surveillance with event-based reporting, timely detection and risk assessment, high system stability, acceptable reporting system providing situational awareness, effective at meeting the daily reporting and reassurance needs of OCC and high completeness (99.7%).</t>
  </si>
  <si>
    <t>Triangulation of multiple sources for validity, using external EBS systems reduced workload, data sharing with local health authorities</t>
  </si>
  <si>
    <t>Time lag in outsourced surveillance, overlapping data sources and reliance on qualitative risk assessment</t>
  </si>
  <si>
    <t>Future events should improve real-time response, investment in risk assessment criteria, enhanced AI-based integration and faster local verification of signals</t>
  </si>
  <si>
    <t>A structured evaluation is needed to assess the EBS system’s effectiveness, added value for mass gatherings and role in routine infectious disease surveillance, improve AI-driven automation in EBS and risk prioritization, conduct structured evaluation to assess the added value of EBS in mass gatherings and expand regional and international integration for enhanced cross-border surveillance</t>
  </si>
  <si>
    <t xml:space="preserve">There was a need to enhance (coordination and communication, disease reporting systems, existing data management processes) and there was a lack of monitoring and evaluation schemes </t>
  </si>
  <si>
    <t>Real-time alerts, data visualization and dashboard</t>
  </si>
  <si>
    <t>Standardize EBS, expand lab reporting in HESN and interconnect human and animal systems</t>
  </si>
  <si>
    <t xml:space="preserve">Hesitancy to engage with authorities for EBS reporting from communities and diagnostic delays due to stigma concerns </t>
  </si>
  <si>
    <t>Early detection of gastroenteritis alert, integration with national systems, zero-reporting innovation</t>
  </si>
  <si>
    <t xml:space="preserve">Enhance vector surveillance, ensure post-event surveillance and designate focal points for follow-up health status </t>
  </si>
  <si>
    <t xml:space="preserve">Lack of unified evaluation framework for MG surveillance and difficulty monitoring evolving public health/social measures across host cities </t>
  </si>
  <si>
    <t>Develop robust evaluation frameworks; include areas outside stadiums (fan zones, pubs) in future MG planning and EBS scope and continue surveillance integration</t>
  </si>
  <si>
    <t>Heatwave during event making high noise of related signals, mpox PHEIC declaration while pilgrims were en route and high number of participants increased EBS strain</t>
  </si>
  <si>
    <t>Media bias in reporting certain events burdening EBS findings, limitations of unofficial sources without timely validation and dependency on transparency of local reporting systems</t>
  </si>
  <si>
    <t>Lacked direct measurement of data quality; sustainability; scalability to other regions not discussed in depth</t>
  </si>
  <si>
    <t>Adopting Risk-Based Approach, expanded risk assessment tool for all hazards, governance &amp; coordination, WHO collaborates with countries &amp; GCMGM for preparedness, training, simulation exercises, and mitigation strategies, enhanced daily EBS monitoring of official &amp; non-official sources, cross-Border Collaboration, joint multisectoral meetings for information sharing &amp; coordinated response, real-Time Risk Monitoring and WHO technical missions for on-site support, risk updates &amp; capacity assessment</t>
  </si>
  <si>
    <t xml:space="preserve">Country Support, assist Member States in developing, implementing, and monitoring the regional framework for mass gathering readiness, technical Assistance, provide holistic support to enhance risk-based approaches and public health capacity, knowledge Sharing and vacilitate documentation of legacy and experience exchange for safer mass gatherings. </t>
  </si>
  <si>
    <t>Surveillance System Gaps, Challenges in Preparedness and Misinformation Impact. Readiness disparities between countries and proper legacy documentation.</t>
  </si>
  <si>
    <t>Early two month preparation, use of Jeddah risk assessment tool, strong collaboration (Saudi MOH, GCMGM, WHO, ECDC, Gulf CDC), mandatory and recommended vaccinations, robust surveillance with entry screening and real-time monitoring</t>
  </si>
  <si>
    <t xml:space="preserve">Encourage a risk-based approach for future MG events, strengthen surveillance and cross-agency collaboration, improve strategies to manage unauthorized participants, increase pre-travel awareness, health guidance, and vaccination adherence
</t>
  </si>
  <si>
    <t>Balancing EBS sensitivity and specificity in dynamic environments, establishing clear EBS thresholds with variable population baselines, ensuring timely signal verification and data validation; communication network stress during high-load periods affecting EBS reporting, sustaining trust and timely data sharing across agencies, ensuring EBS tools are fully adopted and understood across all relevant organizations.</t>
  </si>
  <si>
    <t>Peer-Reviewed Article, evaluation study</t>
  </si>
  <si>
    <t>Peer-Reviewed Article (Report)</t>
  </si>
  <si>
    <t xml:space="preserve">Peer-Reviewed Article </t>
  </si>
  <si>
    <t>S/N</t>
  </si>
  <si>
    <t>Category</t>
  </si>
  <si>
    <t>Sub-challenge(s) (in brackets)</t>
  </si>
  <si>
    <t>Frequency</t>
  </si>
  <si>
    <t>Study Numbers</t>
  </si>
  <si>
    <t>Verification &amp; Data Quality</t>
  </si>
  <si>
    <t>(Signals not verified or unverifiable, Lacked direct measurement of data quality, Delays in signal verification, Delays in data validation, Inconsistent reporting mechanisms)</t>
  </si>
  <si>
    <t>1, 2, 4, 8, 18, 24</t>
  </si>
  <si>
    <t>Infrastructure &amp; Resource Constraints</t>
  </si>
  <si>
    <t>(Inconsistent implementation, Infrastructure/resource constraints, High reliance on manual data collection, Over-reliance on manual data collection, Time-intensive implementation, Manual risk assessment screening)</t>
  </si>
  <si>
    <t>9, 10, 18, 21, 23, 24</t>
  </si>
  <si>
    <t>Coordination &amp; Collaboration Issues</t>
  </si>
  <si>
    <t>(Coordination gaps, Lack of cross-country collaboration, Lack of interagency coordination, Need for stronger coordination, Lack of clear communication network, Lack of collaboration across multiple agencies)</t>
  </si>
  <si>
    <t>5, 7, 8, 9, 12, 18, 19, 20</t>
  </si>
  <si>
    <t>Technology &amp; Automation Gaps</t>
  </si>
  <si>
    <t>(Low automation in signal assessment, Low AI use, Lack of integration of digital tools, No automated validation process, Limited use of technological tools for data collection, Inconsistent integration of digital tools)</t>
  </si>
  <si>
    <t>20, 21, 23, 24, 25, 26, 28</t>
  </si>
  <si>
    <t>Preparedness &amp; Planning Issues</t>
  </si>
  <si>
    <t>(Readiness disparities between countries, Lack of targeted risk assessments, Delayed task force establishment, Lack of preparedness planning, Inconsistent training efforts, Lack of structured risk assessment frameworks)</t>
  </si>
  <si>
    <t>5, 7, 8, 12, 19, 24</t>
  </si>
  <si>
    <t>Data Accuracy &amp; Misclassification</t>
  </si>
  <si>
    <t>(Signal misclassification, Data uniformity issues, Performance trade-offs, High false positives, Data precision limited by location field quality)</t>
  </si>
  <si>
    <t>21, 22, 24, 25, 26, 27</t>
  </si>
  <si>
    <t>Signal Assessment &amp; Data Processing</t>
  </si>
  <si>
    <t>(Duplicate signals, Irrelevant signals, Need for standardized triage criteria, Low-quality article assessment, Signal processing criteria tailored to local context, Difficulty validating signals)</t>
  </si>
  <si>
    <t>20, 21, 22, 23, 24, 26, 28</t>
  </si>
  <si>
    <t>Best Practice</t>
  </si>
  <si>
    <t>Strong coordination and collaboration (e.g., MOH, WHO, interagency, multisectoral, CSOs)</t>
  </si>
  <si>
    <t>1, 3, 4, 5, 6, 7, 9, 10, 11, 12, 16, 18, 24</t>
  </si>
  <si>
    <t>Real-time monitoring, alerts, and dashboards</t>
  </si>
  <si>
    <t>2, 3, 5, 9, 11, 13, 14, 18, 19, 20, 21</t>
  </si>
  <si>
    <t>Multi-source media monitoring platforms (e.g., EIOS, MedISys, multilingual tools)</t>
  </si>
  <si>
    <t>1, 4, 5, 17, 18, 22, 23, 25, 26</t>
  </si>
  <si>
    <t>Early preparation and risk assessment (e.g., Jeddah tool, cross-border, Delphi)</t>
  </si>
  <si>
    <t>3, 4, 5, 15, 16, 20, 24, 28</t>
  </si>
  <si>
    <t>Integration with IBS, facility data, or national/routine systems</t>
  </si>
  <si>
    <t>2, 6, 8, 21, 23, 26, 28</t>
  </si>
  <si>
    <t>Technological integration (e.g., mobile apps, ROC validation, dashboards, scalability)</t>
  </si>
  <si>
    <t>8, 13, 20, 21, 25, 26, 27</t>
  </si>
  <si>
    <t>Next Step</t>
  </si>
  <si>
    <t>Studies Referring</t>
  </si>
  <si>
    <t>Risk-Based Approach &amp; Collaboration</t>
  </si>
  <si>
    <t>Encourage a risk-based approach for future MG events; strengthen surveillance and cross-agency collaboration; improve strategies to manage unauthorized participants; increase pre-travel awareness, health guidance, and vaccination adherence</t>
  </si>
  <si>
    <t>1, 5, 7, 10, 12, 16, 22, 28</t>
  </si>
  <si>
    <t>Member State Support &amp; Early Detection</t>
  </si>
  <si>
    <t>1, 2, 4, 6, 9, 13, 21</t>
  </si>
  <si>
    <t>Evaluation &amp; Integration of EBS</t>
  </si>
  <si>
    <t>Enhance evaluation of EBS-specific performance (e.g., timeliness, accuracy, utility); expand training for EBS users; integrate EBS insights into planning and exercises</t>
  </si>
  <si>
    <t>4, 5, 6, 9, 12, 15, 28</t>
  </si>
  <si>
    <t>Technological Integration &amp; Surveillance</t>
  </si>
  <si>
    <t>Improve technological integration; invest in disease surveillance as part of MG public health planning; streamline private-sector reporting and enhance coordination among surveillance agencies</t>
  </si>
  <si>
    <t>2, 6, 9, 14, 16, 28</t>
  </si>
  <si>
    <t>Technical Assistance &amp; Knowledge Sharing</t>
  </si>
  <si>
    <t>Provide technical assistance, training, research, and knowledge sharing to enhance surveillance systems and public health capacity</t>
  </si>
  <si>
    <t>1, 6, 10, 14, 17, 19</t>
  </si>
  <si>
    <t>No.</t>
  </si>
  <si>
    <t>Peer-Reviewed case-base study</t>
  </si>
  <si>
    <t>FIFA World Cup</t>
  </si>
  <si>
    <t>Peer-Reviewed evaluation study</t>
  </si>
  <si>
    <t>EXPO</t>
  </si>
  <si>
    <t>Peer-Reviewed Article</t>
  </si>
  <si>
    <t>Union of European Football Associations (UEFA)</t>
  </si>
  <si>
    <t>Mix (13 European countries)</t>
  </si>
  <si>
    <t>Malta Pride; Maspalomas Gay Pride</t>
  </si>
  <si>
    <t>Grey Literature (WHO webinar)</t>
  </si>
  <si>
    <t>Grey Literature (Evaluation Report)</t>
  </si>
  <si>
    <t xml:space="preserve">Mix of sixCaribbean countries </t>
  </si>
  <si>
    <t>Mix (United States of America and others)</t>
  </si>
  <si>
    <t>Study</t>
  </si>
  <si>
    <t>Kasamatsu, Ayu; etal. 2021</t>
  </si>
  <si>
    <t>Vikasendu Aggrawala,  et al. 2020</t>
  </si>
  <si>
    <t>Manami Yanagawa, et al. 2022</t>
  </si>
  <si>
    <t>Mohamed Sallam, et al.
 2024</t>
  </si>
  <si>
    <t>J Johns, et al. 2013</t>
  </si>
  <si>
    <t>Wolfe, Caitlin M. 2024</t>
  </si>
  <si>
    <t>George Sie Williams, et al. 2021</t>
  </si>
  <si>
    <t>Howard Burkom, et al. 2021</t>
  </si>
  <si>
    <t>Leal Neto, et al. 2017</t>
  </si>
  <si>
    <t>Yom-Tov, et al. 2014</t>
  </si>
  <si>
    <t>WHO 2015</t>
  </si>
  <si>
    <t>WHO 2021</t>
  </si>
  <si>
    <t>WHO 2019</t>
  </si>
  <si>
    <t>WHO 2017</t>
  </si>
  <si>
    <t>WHO 2012</t>
  </si>
  <si>
    <t>Keston Daniel, et al. 2025</t>
  </si>
  <si>
    <t>Severi E., et al. 2014</t>
  </si>
  <si>
    <t>WHO  2024</t>
  </si>
  <si>
    <t>A Economopoulou, et al. 2014</t>
  </si>
  <si>
    <t>Ute Enderlein, et al.  2018</t>
  </si>
  <si>
    <t>Tanja Schmidt, et al. 2023</t>
  </si>
  <si>
    <t>Nadine Haddad, et al. 2017</t>
  </si>
  <si>
    <t>WHO 2023</t>
  </si>
  <si>
    <t>Rossodivita, et al. 2016</t>
  </si>
  <si>
    <t>Rossodivita, et al.</t>
  </si>
  <si>
    <t>Mantero J., et al. 2014</t>
  </si>
  <si>
    <t xml:space="preserve">Mantero J., et al. </t>
  </si>
  <si>
    <t>ID</t>
  </si>
  <si>
    <t>Best Practice Theme</t>
  </si>
  <si>
    <t>Number of Studies</t>
  </si>
  <si>
    <t>Percentage (%)</t>
  </si>
  <si>
    <t>Multisectoral and Cross-border Collaboration</t>
  </si>
  <si>
    <t>Real-time and Early Detection</t>
  </si>
  <si>
    <t>Multi-Source Media Monitoring Platforms</t>
  </si>
  <si>
    <t>Standardization and Integration of Surveillance</t>
  </si>
  <si>
    <t>Challenge Theme</t>
  </si>
  <si>
    <t>Data Accuracy and Misclassification</t>
  </si>
  <si>
    <t>Recommendation Theme</t>
  </si>
  <si>
    <t>Common Theme</t>
  </si>
  <si>
    <t>Cross-sectoral collaboration</t>
  </si>
  <si>
    <t>Early Detection &amp; Real-time Analysis</t>
  </si>
  <si>
    <t>Percentage % (n=28)</t>
  </si>
  <si>
    <t>Capacity Building</t>
  </si>
  <si>
    <t>1, 3, 4, 5, 6, 7, 8, 9, 10, 11, 12, 16, 18, 19, 20, 24</t>
  </si>
  <si>
    <t>Studies ID</t>
  </si>
  <si>
    <t>{2, 6, 8, 9, 10, 13, 14, 16, 18, 20, 21, 23, 24, 25, 26, 27, 28}</t>
  </si>
  <si>
    <t>{1, 2, 3, 4, 5, 6, 9, 11, 13, 14, 18, 19, 20, 21}</t>
  </si>
  <si>
    <t>1, 2, 4, 6, 9, 10, 13, 14, 17, 18, 19, 21, 23, 24</t>
  </si>
  <si>
    <t>1, 2, 4, 5, 6, 8, 9, 12, 15, 17, 18, 20, 21, 22, 23, 24, 25, 26, 27, 28</t>
  </si>
  <si>
    <t>Surveillance Systems Integration &amp; Data Quality Improvement</t>
  </si>
  <si>
    <t xml:space="preserve">Technology &amp; Automation </t>
  </si>
  <si>
    <t xml:space="preserve">Collaboration </t>
  </si>
  <si>
    <t>Signal Assessment</t>
  </si>
  <si>
    <t xml:space="preserve">Infrastructure &amp; Resource </t>
  </si>
  <si>
    <t xml:space="preserve">Preparedness &amp; Planning </t>
  </si>
  <si>
    <t>Risk-based &amp; cross-sectoral approaches</t>
  </si>
  <si>
    <t>Member States support &amp; early detection</t>
  </si>
  <si>
    <t xml:space="preserve">EBS evaluation &amp; integration </t>
  </si>
  <si>
    <t xml:space="preserve">Technology &amp; infrastructure </t>
  </si>
  <si>
    <t>Technical assistance &amp; knowledge sharing</t>
  </si>
  <si>
    <t>Technology &amp; Infrastructure</t>
  </si>
  <si>
    <t>Study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u/>
      <sz val="11"/>
      <color theme="10"/>
      <name val="Calibri"/>
      <family val="2"/>
      <scheme val="minor"/>
    </font>
    <font>
      <b/>
      <sz val="11"/>
      <color rgb="FFC00000"/>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1">
    <xf numFmtId="0" fontId="0" fillId="0" borderId="0" xfId="0"/>
    <xf numFmtId="0" fontId="2" fillId="0" borderId="0" xfId="0" applyFont="1"/>
    <xf numFmtId="0" fontId="1" fillId="0" borderId="0" xfId="1" applyAlignment="1"/>
    <xf numFmtId="0" fontId="2" fillId="2" borderId="0" xfId="0" applyFont="1" applyFill="1"/>
    <xf numFmtId="0" fontId="1" fillId="0" borderId="0" xfId="1"/>
    <xf numFmtId="0" fontId="1" fillId="0" borderId="0" xfId="1" applyFill="1" applyAlignment="1"/>
    <xf numFmtId="9" fontId="0" fillId="0" borderId="0" xfId="0" applyNumberFormat="1"/>
    <xf numFmtId="0" fontId="3" fillId="0" borderId="0" xfId="0" applyFont="1" applyAlignment="1">
      <alignment horizontal="center" vertical="center" wrapText="1"/>
    </xf>
    <xf numFmtId="0" fontId="3" fillId="0" borderId="0" xfId="0" applyFont="1" applyAlignment="1">
      <alignment vertical="center" wrapText="1"/>
    </xf>
    <xf numFmtId="0" fontId="3" fillId="0" borderId="0" xfId="0" applyFont="1"/>
    <xf numFmtId="0" fontId="0" fillId="0" borderId="0" xfId="0" applyAlignment="1">
      <alignment horizontal="left" vertical="center" indent="1"/>
    </xf>
  </cellXfs>
  <cellStyles count="2">
    <cellStyle name="Hyperlink" xfId="1" builtinId="8"/>
    <cellStyle name="Normal" xfId="0" builtinId="0"/>
  </cellStyles>
  <dxfs count="31">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numFmt numFmtId="0" formatCode="General"/>
    </dxf>
    <dxf>
      <alignment horizontal="general" vertical="bottom" textRotation="0" wrapText="0" indent="0" justifyLastLine="0" shrinkToFit="0" readingOrder="0"/>
    </dxf>
    <dxf>
      <alignment horizontal="general" vertical="bottom" textRotation="0" wrapText="0" indent="0" justifyLastLine="0" shrinkToFit="0" readingOrder="0"/>
    </dxf>
    <dxf>
      <font>
        <b/>
        <i val="0"/>
        <strike val="0"/>
        <condense val="0"/>
        <extend val="0"/>
        <outline val="0"/>
        <shadow val="0"/>
        <u val="none"/>
        <vertAlign val="baseline"/>
        <sz val="11"/>
        <color rgb="FFC00000"/>
        <name val="Calibri"/>
        <family val="2"/>
        <scheme val="minor"/>
      </font>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t>Key Identified Best Practice Themes </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Vis. Best'!$C$1</c:f>
              <c:strCache>
                <c:ptCount val="1"/>
                <c:pt idx="0">
                  <c:v>Percentage (%)</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 Best'!$B$2:$B$6</c:f>
              <c:strCache>
                <c:ptCount val="5"/>
                <c:pt idx="0">
                  <c:v>Multisectoral and Cross-border Collaboration</c:v>
                </c:pt>
                <c:pt idx="1">
                  <c:v>Real-time and Early Detection</c:v>
                </c:pt>
                <c:pt idx="2">
                  <c:v>Multi-Source Media Monitoring Platforms</c:v>
                </c:pt>
                <c:pt idx="3">
                  <c:v>Standardization and Integration of Surveillance</c:v>
                </c:pt>
                <c:pt idx="4">
                  <c:v>Technological Integration</c:v>
                </c:pt>
              </c:strCache>
            </c:strRef>
          </c:cat>
          <c:val>
            <c:numRef>
              <c:f>'Vis. Best'!$C$2:$C$6</c:f>
              <c:numCache>
                <c:formatCode>0%</c:formatCode>
                <c:ptCount val="5"/>
                <c:pt idx="0">
                  <c:v>0.46</c:v>
                </c:pt>
                <c:pt idx="1">
                  <c:v>0.39</c:v>
                </c:pt>
                <c:pt idx="2">
                  <c:v>0.32</c:v>
                </c:pt>
                <c:pt idx="3">
                  <c:v>0.25</c:v>
                </c:pt>
                <c:pt idx="4">
                  <c:v>0.25</c:v>
                </c:pt>
              </c:numCache>
            </c:numRef>
          </c:val>
          <c:extLst>
            <c:ext xmlns:c16="http://schemas.microsoft.com/office/drawing/2014/chart" uri="{C3380CC4-5D6E-409C-BE32-E72D297353CC}">
              <c16:uniqueId val="{00000000-152D-4D25-A9AB-C6A02B7212AB}"/>
            </c:ext>
          </c:extLst>
        </c:ser>
        <c:dLbls>
          <c:dLblPos val="outEnd"/>
          <c:showLegendKey val="0"/>
          <c:showVal val="1"/>
          <c:showCatName val="0"/>
          <c:showSerName val="0"/>
          <c:showPercent val="0"/>
          <c:showBubbleSize val="0"/>
        </c:dLbls>
        <c:gapWidth val="100"/>
        <c:overlap val="-24"/>
        <c:axId val="1560795439"/>
        <c:axId val="1560799759"/>
      </c:barChart>
      <c:catAx>
        <c:axId val="1560795439"/>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050" b="1"/>
                  <a:t>Best Practice themes</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0799759"/>
        <c:crosses val="autoZero"/>
        <c:auto val="1"/>
        <c:lblAlgn val="ctr"/>
        <c:lblOffset val="100"/>
        <c:noMultiLvlLbl val="0"/>
      </c:catAx>
      <c:valAx>
        <c:axId val="15607997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100" b="1"/>
                  <a:t>Percentage %</a:t>
                </a:r>
              </a:p>
            </c:rich>
          </c:tx>
          <c:overlay val="0"/>
          <c:spPr>
            <a:noFill/>
            <a:ln>
              <a:noFill/>
            </a:ln>
            <a:effectLst/>
          </c:spPr>
          <c:txPr>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079543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200" b="1" i="0" u="none" strike="noStrike" kern="1200" baseline="0">
                <a:solidFill>
                  <a:schemeClr val="tx1">
                    <a:lumMod val="65000"/>
                    <a:lumOff val="35000"/>
                  </a:schemeClr>
                </a:solidFill>
                <a:latin typeface="+mn-lt"/>
                <a:ea typeface="+mn-ea"/>
                <a:cs typeface="+mn-cs"/>
              </a:defRPr>
            </a:pPr>
            <a:r>
              <a:rPr lang="en-US" sz="1600"/>
              <a:t>Key Identified Challenges Themes</a:t>
            </a:r>
          </a:p>
        </c:rich>
      </c:tx>
      <c:overlay val="0"/>
      <c:spPr>
        <a:noFill/>
        <a:ln>
          <a:noFill/>
        </a:ln>
        <a:effectLst/>
      </c:spPr>
      <c:txPr>
        <a:bodyPr rot="0" spcFirstLastPara="1" vertOverflow="ellipsis" vert="horz" wrap="square" anchor="ctr" anchorCtr="1"/>
        <a:lstStyle/>
        <a:p>
          <a:pPr>
            <a:defRPr lang="en-US" sz="12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8.5849094036139426E-2"/>
          <c:y val="8.305511811023622E-2"/>
          <c:w val="0.89287436911820173"/>
          <c:h val="0.54958966215730343"/>
        </c:manualLayout>
      </c:layout>
      <c:barChart>
        <c:barDir val="col"/>
        <c:grouping val="clustered"/>
        <c:varyColors val="0"/>
        <c:ser>
          <c:idx val="0"/>
          <c:order val="0"/>
          <c:tx>
            <c:strRef>
              <c:f>'Vis. Challenges'!$C$1</c:f>
              <c:strCache>
                <c:ptCount val="1"/>
                <c:pt idx="0">
                  <c:v>Percentage (%)</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anchor="ctr" anchorCtr="1"/>
              <a:lstStyle/>
              <a:p>
                <a:pPr>
                  <a:defRPr lang="en-US" sz="1000" b="1" i="0" u="none" strike="noStrike" kern="1200" baseline="0">
                    <a:solidFill>
                      <a:schemeClr val="tx1">
                        <a:lumMod val="65000"/>
                        <a:lumOff val="3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 Challenges'!$B$2:$B$8</c:f>
              <c:strCache>
                <c:ptCount val="7"/>
                <c:pt idx="0">
                  <c:v>Collaboration </c:v>
                </c:pt>
                <c:pt idx="1">
                  <c:v>Technology &amp; Automation </c:v>
                </c:pt>
                <c:pt idx="2">
                  <c:v>Signal Assessment</c:v>
                </c:pt>
                <c:pt idx="3">
                  <c:v>Verification &amp; Data Quality</c:v>
                </c:pt>
                <c:pt idx="4">
                  <c:v>Infrastructure &amp; Resource </c:v>
                </c:pt>
                <c:pt idx="5">
                  <c:v>Preparedness &amp; Planning </c:v>
                </c:pt>
                <c:pt idx="6">
                  <c:v>Data Accuracy and Misclassification</c:v>
                </c:pt>
              </c:strCache>
            </c:strRef>
          </c:cat>
          <c:val>
            <c:numRef>
              <c:f>'Vis. Challenges'!$C$2:$C$8</c:f>
              <c:numCache>
                <c:formatCode>0%</c:formatCode>
                <c:ptCount val="7"/>
                <c:pt idx="0">
                  <c:v>0.28999999999999998</c:v>
                </c:pt>
                <c:pt idx="1">
                  <c:v>0.25</c:v>
                </c:pt>
                <c:pt idx="2">
                  <c:v>0.25</c:v>
                </c:pt>
                <c:pt idx="3">
                  <c:v>0.21</c:v>
                </c:pt>
                <c:pt idx="4">
                  <c:v>0.21</c:v>
                </c:pt>
                <c:pt idx="5">
                  <c:v>0.21</c:v>
                </c:pt>
                <c:pt idx="6">
                  <c:v>0.21</c:v>
                </c:pt>
              </c:numCache>
            </c:numRef>
          </c:val>
          <c:extLst>
            <c:ext xmlns:c16="http://schemas.microsoft.com/office/drawing/2014/chart" uri="{C3380CC4-5D6E-409C-BE32-E72D297353CC}">
              <c16:uniqueId val="{00000000-687E-419D-8E72-CB4C5B5CAAD8}"/>
            </c:ext>
          </c:extLst>
        </c:ser>
        <c:dLbls>
          <c:dLblPos val="outEnd"/>
          <c:showLegendKey val="0"/>
          <c:showVal val="1"/>
          <c:showCatName val="0"/>
          <c:showSerName val="0"/>
          <c:showPercent val="0"/>
          <c:showBubbleSize val="0"/>
        </c:dLbls>
        <c:gapWidth val="100"/>
        <c:overlap val="-24"/>
        <c:axId val="1560749839"/>
        <c:axId val="1560757519"/>
      </c:barChart>
      <c:catAx>
        <c:axId val="1560749839"/>
        <c:scaling>
          <c:orientation val="minMax"/>
        </c:scaling>
        <c:delete val="0"/>
        <c:axPos val="b"/>
        <c:title>
          <c:tx>
            <c:rich>
              <a:bodyPr rot="0" spcFirstLastPara="1" vertOverflow="ellipsis" vert="horz" wrap="square" anchor="ctr" anchorCtr="1"/>
              <a:lstStyle/>
              <a:p>
                <a:pPr>
                  <a:defRPr lang="en-US" sz="1000" b="1" i="0" u="none" strike="noStrike" kern="1200" baseline="0">
                    <a:solidFill>
                      <a:schemeClr val="tx1">
                        <a:lumMod val="65000"/>
                        <a:lumOff val="35000"/>
                      </a:schemeClr>
                    </a:solidFill>
                    <a:latin typeface="+mn-lt"/>
                    <a:ea typeface="+mn-ea"/>
                    <a:cs typeface="+mn-cs"/>
                  </a:defRPr>
                </a:pPr>
                <a:r>
                  <a:rPr lang="en-US" sz="1100"/>
                  <a:t>Challenges Themes</a:t>
                </a:r>
              </a:p>
            </c:rich>
          </c:tx>
          <c:layout>
            <c:manualLayout>
              <c:xMode val="edge"/>
              <c:yMode val="edge"/>
              <c:x val="0.44824465670947655"/>
              <c:y val="0.83214453704185065"/>
            </c:manualLayout>
          </c:layout>
          <c:overlay val="0"/>
          <c:spPr>
            <a:noFill/>
            <a:ln>
              <a:noFill/>
            </a:ln>
            <a:effectLst/>
          </c:spPr>
          <c:txPr>
            <a:bodyPr rot="0" spcFirstLastPara="1" vertOverflow="ellipsis" vert="horz" wrap="square" anchor="ctr" anchorCtr="1"/>
            <a:lstStyle/>
            <a:p>
              <a:pPr>
                <a:defRPr lang="en-US"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0" spcFirstLastPara="1" vertOverflow="ellipsis" wrap="square" anchor="ctr" anchorCtr="1"/>
          <a:lstStyle/>
          <a:p>
            <a:pPr>
              <a:defRPr lang="en-US" sz="1000" b="1" i="0" u="none" strike="noStrike" kern="1200" baseline="0">
                <a:solidFill>
                  <a:schemeClr val="tx1">
                    <a:lumMod val="65000"/>
                    <a:lumOff val="35000"/>
                  </a:schemeClr>
                </a:solidFill>
                <a:latin typeface="+mn-lt"/>
                <a:ea typeface="+mn-ea"/>
                <a:cs typeface="+mn-cs"/>
              </a:defRPr>
            </a:pPr>
            <a:endParaRPr lang="en-US"/>
          </a:p>
        </c:txPr>
        <c:crossAx val="1560757519"/>
        <c:crosses val="autoZero"/>
        <c:auto val="1"/>
        <c:lblAlgn val="ctr"/>
        <c:lblOffset val="100"/>
        <c:noMultiLvlLbl val="0"/>
      </c:catAx>
      <c:valAx>
        <c:axId val="1560757519"/>
        <c:scaling>
          <c:orientation val="minMax"/>
          <c:max val="0.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lang="en-US" sz="1000" b="1" i="0" u="none" strike="noStrike" kern="1200" baseline="0">
                    <a:solidFill>
                      <a:schemeClr val="tx1">
                        <a:lumMod val="65000"/>
                        <a:lumOff val="35000"/>
                      </a:schemeClr>
                    </a:solidFill>
                    <a:latin typeface="+mn-lt"/>
                    <a:ea typeface="+mn-ea"/>
                    <a:cs typeface="+mn-cs"/>
                  </a:defRPr>
                </a:pPr>
                <a:r>
                  <a:rPr lang="en-US" sz="1100"/>
                  <a:t>Percentage %</a:t>
                </a:r>
              </a:p>
            </c:rich>
          </c:tx>
          <c:layout>
            <c:manualLayout>
              <c:xMode val="edge"/>
              <c:yMode val="edge"/>
              <c:x val="1.077905391359278E-3"/>
              <c:y val="0.22766146808896781"/>
            </c:manualLayout>
          </c:layout>
          <c:overlay val="0"/>
          <c:spPr>
            <a:noFill/>
            <a:ln>
              <a:noFill/>
            </a:ln>
            <a:effectLst/>
          </c:spPr>
          <c:txPr>
            <a:bodyPr rot="-5400000" spcFirstLastPara="1" vertOverflow="ellipsis" vert="horz" wrap="square" anchor="ctr" anchorCtr="1"/>
            <a:lstStyle/>
            <a:p>
              <a:pPr>
                <a:defRPr lang="en-US" sz="1000" b="1"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lang="en-US" sz="1000" b="1" i="0" u="none" strike="noStrike" kern="1200" baseline="0">
                <a:solidFill>
                  <a:schemeClr val="tx1">
                    <a:lumMod val="65000"/>
                    <a:lumOff val="35000"/>
                  </a:schemeClr>
                </a:solidFill>
                <a:latin typeface="+mn-lt"/>
                <a:ea typeface="+mn-ea"/>
                <a:cs typeface="+mn-cs"/>
              </a:defRPr>
            </a:pPr>
            <a:endParaRPr lang="en-US"/>
          </a:p>
        </c:txPr>
        <c:crossAx val="156074983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rot="0" vert="horz"/>
    <a:lstStyle/>
    <a:p>
      <a:pPr algn="ctr">
        <a:defRPr lang="en-US" sz="1000" b="1" i="0" u="none" strike="noStrike" kern="1200" baseline="0">
          <a:solidFill>
            <a:schemeClr val="tx1">
              <a:lumMod val="65000"/>
              <a:lumOff val="35000"/>
            </a:schemeClr>
          </a:solidFill>
          <a:latin typeface="+mn-lt"/>
          <a:ea typeface="+mn-ea"/>
          <a:cs typeface="+mn-cs"/>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1600" b="1" i="0" u="none" strike="noStrike" baseline="0">
                <a:effectLst/>
              </a:rPr>
              <a:t>Key Identified Recommendations Themes</a:t>
            </a:r>
            <a:endParaRPr lang="en-US"/>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Vis. Recommendations'!$C$1</c:f>
              <c:strCache>
                <c:ptCount val="1"/>
                <c:pt idx="0">
                  <c:v>Percentage (%)</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 Recommendations'!$B$2:$B$6</c:f>
              <c:strCache>
                <c:ptCount val="5"/>
                <c:pt idx="0">
                  <c:v>Risk-based &amp; cross-sectoral approaches</c:v>
                </c:pt>
                <c:pt idx="1">
                  <c:v>Member States support &amp; early detection</c:v>
                </c:pt>
                <c:pt idx="2">
                  <c:v>EBS evaluation &amp; integration </c:v>
                </c:pt>
                <c:pt idx="3">
                  <c:v>Technology &amp; infrastructure </c:v>
                </c:pt>
                <c:pt idx="4">
                  <c:v>Technical assistance &amp; knowledge sharing</c:v>
                </c:pt>
              </c:strCache>
            </c:strRef>
          </c:cat>
          <c:val>
            <c:numRef>
              <c:f>'Vis. Recommendations'!$C$2:$C$6</c:f>
              <c:numCache>
                <c:formatCode>0%</c:formatCode>
                <c:ptCount val="5"/>
                <c:pt idx="0">
                  <c:v>0.28999999999999998</c:v>
                </c:pt>
                <c:pt idx="1">
                  <c:v>0.25</c:v>
                </c:pt>
                <c:pt idx="2">
                  <c:v>0.21</c:v>
                </c:pt>
                <c:pt idx="3">
                  <c:v>0.21</c:v>
                </c:pt>
                <c:pt idx="4">
                  <c:v>0.18</c:v>
                </c:pt>
              </c:numCache>
            </c:numRef>
          </c:val>
          <c:extLst>
            <c:ext xmlns:c16="http://schemas.microsoft.com/office/drawing/2014/chart" uri="{C3380CC4-5D6E-409C-BE32-E72D297353CC}">
              <c16:uniqueId val="{00000000-C25C-46A2-826A-2810F46C1B1B}"/>
            </c:ext>
          </c:extLst>
        </c:ser>
        <c:dLbls>
          <c:dLblPos val="outEnd"/>
          <c:showLegendKey val="0"/>
          <c:showVal val="1"/>
          <c:showCatName val="0"/>
          <c:showSerName val="0"/>
          <c:showPercent val="0"/>
          <c:showBubbleSize val="0"/>
        </c:dLbls>
        <c:gapWidth val="100"/>
        <c:overlap val="-24"/>
        <c:axId val="1560757999"/>
        <c:axId val="1560741679"/>
      </c:barChart>
      <c:catAx>
        <c:axId val="1560757999"/>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100" b="1"/>
                  <a:t>Recommendations Themes</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crossAx val="1560741679"/>
        <c:crosses val="autoZero"/>
        <c:auto val="1"/>
        <c:lblAlgn val="ctr"/>
        <c:lblOffset val="100"/>
        <c:noMultiLvlLbl val="0"/>
      </c:catAx>
      <c:valAx>
        <c:axId val="1560741679"/>
        <c:scaling>
          <c:orientation val="minMax"/>
          <c:max val="0.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lgn="ctr" rtl="0">
                  <a:defRPr lang="en-US" sz="1100" b="1" i="0" u="none" strike="noStrike" kern="1200" baseline="0">
                    <a:solidFill>
                      <a:sysClr val="windowText" lastClr="000000">
                        <a:lumMod val="65000"/>
                        <a:lumOff val="35000"/>
                      </a:sysClr>
                    </a:solidFill>
                    <a:latin typeface="+mn-lt"/>
                    <a:ea typeface="+mn-ea"/>
                    <a:cs typeface="+mn-cs"/>
                  </a:defRPr>
                </a:pPr>
                <a:r>
                  <a:rPr lang="en-US" sz="1100" b="1" i="0" u="none" strike="noStrike" kern="1200" baseline="0">
                    <a:solidFill>
                      <a:sysClr val="windowText" lastClr="000000">
                        <a:lumMod val="65000"/>
                        <a:lumOff val="35000"/>
                      </a:sysClr>
                    </a:solidFill>
                    <a:latin typeface="+mn-lt"/>
                    <a:ea typeface="+mn-ea"/>
                    <a:cs typeface="+mn-cs"/>
                  </a:rPr>
                  <a:t>Percentage %</a:t>
                </a:r>
              </a:p>
            </c:rich>
          </c:tx>
          <c:layout>
            <c:manualLayout>
              <c:xMode val="edge"/>
              <c:yMode val="edge"/>
              <c:x val="1.7021276595744681E-2"/>
              <c:y val="0.24461978710994459"/>
            </c:manualLayout>
          </c:layout>
          <c:overlay val="0"/>
          <c:spPr>
            <a:noFill/>
            <a:ln>
              <a:noFill/>
            </a:ln>
            <a:effectLst/>
          </c:spPr>
          <c:txPr>
            <a:bodyPr rot="-5400000" spcFirstLastPara="1" vertOverflow="ellipsis" vert="horz" wrap="square" anchor="ctr" anchorCtr="1"/>
            <a:lstStyle/>
            <a:p>
              <a:pPr algn="ctr" rtl="0">
                <a:defRPr lang="en-US" sz="1100" b="1" i="0" u="none" strike="noStrike" kern="1200" baseline="0">
                  <a:solidFill>
                    <a:sysClr val="windowText" lastClr="000000">
                      <a:lumMod val="65000"/>
                      <a:lumOff val="35000"/>
                    </a:sys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crossAx val="156075799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3.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5</xdr:col>
      <xdr:colOff>177800</xdr:colOff>
      <xdr:row>1</xdr:row>
      <xdr:rowOff>82550</xdr:rowOff>
    </xdr:from>
    <xdr:to>
      <xdr:col>13</xdr:col>
      <xdr:colOff>482600</xdr:colOff>
      <xdr:row>16</xdr:row>
      <xdr:rowOff>158750</xdr:rowOff>
    </xdr:to>
    <xdr:graphicFrame macro="">
      <xdr:nvGraphicFramePr>
        <xdr:cNvPr id="2" name="Chart 1">
          <a:extLst>
            <a:ext uri="{FF2B5EF4-FFF2-40B4-BE49-F238E27FC236}">
              <a16:creationId xmlns:a16="http://schemas.microsoft.com/office/drawing/2014/main" id="{E6158341-431A-2236-8E84-B3541F9AA0D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515097</xdr:colOff>
      <xdr:row>2</xdr:row>
      <xdr:rowOff>158751</xdr:rowOff>
    </xdr:from>
    <xdr:to>
      <xdr:col>16</xdr:col>
      <xdr:colOff>210297</xdr:colOff>
      <xdr:row>20</xdr:row>
      <xdr:rowOff>9339</xdr:rowOff>
    </xdr:to>
    <xdr:graphicFrame macro="">
      <xdr:nvGraphicFramePr>
        <xdr:cNvPr id="2" name="Chart 1">
          <a:extLst>
            <a:ext uri="{FF2B5EF4-FFF2-40B4-BE49-F238E27FC236}">
              <a16:creationId xmlns:a16="http://schemas.microsoft.com/office/drawing/2014/main" id="{1C8B8C77-CD2D-6063-C5F2-5460A5C612E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495300</xdr:colOff>
      <xdr:row>1</xdr:row>
      <xdr:rowOff>82550</xdr:rowOff>
    </xdr:from>
    <xdr:to>
      <xdr:col>13</xdr:col>
      <xdr:colOff>231775</xdr:colOff>
      <xdr:row>16</xdr:row>
      <xdr:rowOff>63500</xdr:rowOff>
    </xdr:to>
    <xdr:graphicFrame macro="">
      <xdr:nvGraphicFramePr>
        <xdr:cNvPr id="2" name="Chart 1">
          <a:extLst>
            <a:ext uri="{FF2B5EF4-FFF2-40B4-BE49-F238E27FC236}">
              <a16:creationId xmlns:a16="http://schemas.microsoft.com/office/drawing/2014/main" id="{7A4FA647-B23B-0870-0A0A-2AED819739C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3446023-2954-4009-AD69-F27A2258E123}" name="Table2" displayName="Table2" ref="B1:AD29" totalsRowShown="0" headerRowDxfId="30" dataDxfId="29">
  <autoFilter ref="B1:AD29" xr:uid="{63446023-2954-4009-AD69-F27A2258E123}"/>
  <tableColumns count="29">
    <tableColumn id="2" xr3:uid="{871667C3-440F-4336-8974-2494A237577C}" name="Title" dataDxfId="28"/>
    <tableColumn id="24" xr3:uid="{8097081B-2B8D-4AD8-86E7-8C40D45F92E8}" name="Study" dataDxfId="27">
      <calculatedColumnFormula>Table2[[#This Row],[Author(s)]]&amp;" "&amp;Table2[[#This Row],[Publication year]]</calculatedColumnFormula>
    </tableColumn>
    <tableColumn id="3" xr3:uid="{37674343-DFF0-4FD3-8568-8EE4CA905E4A}" name="MG Event Name" dataDxfId="26"/>
    <tableColumn id="4" xr3:uid="{562A0FE7-A433-4AD5-829C-1EEDEB9DC405}" name="MG Event Type" dataDxfId="25"/>
    <tableColumn id="5" xr3:uid="{749C0D4F-B924-42DD-839A-703BE415B739}" name="Average Participants" dataDxfId="24"/>
    <tableColumn id="6" xr3:uid="{135E8340-3E4A-464B-9929-6925B1DA08BA}" name="Source/ Journal Name" dataDxfId="23"/>
    <tableColumn id="26" xr3:uid="{BA18F079-3FFD-46F0-AB19-D7C9C5AADF56}" name="Type of publication and study" dataDxfId="22"/>
    <tableColumn id="7" xr3:uid="{19A2A660-EA44-4058-8143-F12438E07B69}" name="Author(s)" dataDxfId="21"/>
    <tableColumn id="8" xr3:uid="{63DDC527-C8C0-4DF8-A80F-22FB3D36D719}" name="Country" dataDxfId="20"/>
    <tableColumn id="9" xr3:uid="{09D3B989-F4E5-488A-BEF4-FC503D858BD7}" name="Income Classification" dataDxfId="19"/>
    <tableColumn id="10" xr3:uid="{F0E72D3B-C765-4049-9A75-EFF19F596A7D}" name="WHO Region" dataDxfId="18"/>
    <tableColumn id="28" xr3:uid="{0389BD46-EBFA-4FB1-9C00-A4B79DF5EACC}" name="EBS activities year" dataDxfId="17"/>
    <tableColumn id="11" xr3:uid="{8F43C491-043F-4E29-95BB-F4E1BD94FB16}" name="Publication year" dataDxfId="16"/>
    <tableColumn id="12" xr3:uid="{20CB3943-E729-4EBA-8FBF-90825396BFD1}" name="Organization/s" dataDxfId="15"/>
    <tableColumn id="25" xr3:uid="{F733A22E-C8CF-49C6-B880-938FF1B969B1}" name="Primary focus of the study" dataDxfId="14"/>
    <tableColumn id="13" xr3:uid="{1436BFB8-7144-4737-A57B-8E446C0CCB3D}" name="EBS Effectiveness" dataDxfId="13"/>
    <tableColumn id="14" xr3:uid="{FF6A1A6F-1B94-4FC0-97B2-BC2AA6E2512F}" name="Duration of EBS" dataDxfId="12"/>
    <tableColumn id="15" xr3:uid="{8D3E5574-22C0-4036-B4D0-3B903FC93532}" name="New or adopted EBS strategy " dataDxfId="11"/>
    <tableColumn id="17" xr3:uid="{203DD038-380B-42D7-BA45-1DB6C544ADCA}" name="Surveillance types" dataDxfId="10"/>
    <tableColumn id="16" xr3:uid="{3FDC2D8A-6BF2-4BA7-BCAB-32F821463A2F}" name="EBS Tool(s)/ Source(s)" dataDxfId="9"/>
    <tableColumn id="18" xr3:uid="{253A040A-4ABC-47FC-AC91-2045F3BC976C}" name="EBS Scope" dataDxfId="8"/>
    <tableColumn id="19" xr3:uid="{1532FDE5-9F13-4AA4-94C6-75349D57C3DC}" name="Cross Border Surveillance" dataDxfId="7"/>
    <tableColumn id="20" xr3:uid="{D0993677-B68B-48D9-829B-733369BE5E46}" name="Technological Integration" dataDxfId="6"/>
    <tableColumn id="29" xr3:uid="{18182E18-6D38-4E08-9094-988FC54923EE}" name="EBS results" dataDxfId="5"/>
    <tableColumn id="21" xr3:uid="{928DEFCE-B1B0-400D-9930-F8F6D57DDEB5}" name="Best Practices (Strengths)" dataDxfId="4"/>
    <tableColumn id="22" xr3:uid="{9EE04F05-CF97-4875-8063-B0B9734F8CE4}" name="Challenges (Gaps)" dataDxfId="3"/>
    <tableColumn id="27" xr3:uid="{4A3C11CD-335A-4898-9BB3-E8EF38E33428}" name="Next Steps" dataDxfId="2"/>
    <tableColumn id="23" xr3:uid="{7ED35EEA-E2CB-4645-AC8B-DD540E759BA7}" name="Link" dataDxfId="1" dataCellStyle="Hyperlink"/>
    <tableColumn id="30" xr3:uid="{25FF16EB-E66D-4666-A44F-527C5A9620BC}" name="Notes" dataDxfId="0"/>
  </tableColumns>
  <tableStyleInfo name="TableStyleLight2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iris.who.int/handle/10665/380080" TargetMode="External"/><Relationship Id="rId13" Type="http://schemas.openxmlformats.org/officeDocument/2006/relationships/hyperlink" Target="https://www.eurosurveillance.org/content/10.2807/ese.17.31.20232-en" TargetMode="External"/><Relationship Id="rId18" Type="http://schemas.openxmlformats.org/officeDocument/2006/relationships/hyperlink" Target="https://www.proquest.com/docview/2512893224?accountid=8423&amp;parentSessionId=W0dFbQXhbHnAwlpj%2F%2B4A5NGduGUzP9YWHemusYpeJeo%3D&amp;sourcetype=Scholarly%20Journals" TargetMode="External"/><Relationship Id="rId26" Type="http://schemas.openxmlformats.org/officeDocument/2006/relationships/hyperlink" Target="https://iris.who.int/bitstream/handle/10665/325488/WHO-WHE-CPI-2019.61-eng.pdf?sequence=1&amp;isAllowed=y" TargetMode="External"/><Relationship Id="rId3" Type="http://schemas.openxmlformats.org/officeDocument/2006/relationships/hyperlink" Target="https://www.scopus.com/record/display.uri?eid=2-s2.0-85146615095&amp;doi=10.5365%2fwpsar.2022.13.3.959&amp;origin=inward&amp;txGid=70e973a0623aa8d858e2d47db2ef468c" TargetMode="External"/><Relationship Id="rId21" Type="http://schemas.openxmlformats.org/officeDocument/2006/relationships/hyperlink" Target="https://iris.who.int/handle/10665/348018" TargetMode="External"/><Relationship Id="rId7" Type="http://schemas.openxmlformats.org/officeDocument/2006/relationships/hyperlink" Target="https://www.scopus.com/record/display.uri?eid=2-s2.0-84975466850&amp;doi=10.1089%2fhs.2015.0075&amp;origin=inward&amp;txGid=351e96dd79a30cc3821d4821b061393c" TargetMode="External"/><Relationship Id="rId12" Type="http://schemas.openxmlformats.org/officeDocument/2006/relationships/hyperlink" Target="https://www.scopus.com/record/display.uri?eid=2-s2.0-84881504374&amp;doi=10.2807%2f1560-7917.ES2013.18.32.20554&amp;origin=inward&amp;txGid=1123775493dab1bfb59b2145feb06592" TargetMode="External"/><Relationship Id="rId17" Type="http://schemas.openxmlformats.org/officeDocument/2006/relationships/hyperlink" Target="https://www.proquest.com/docview/2509630035?accountid=8423&amp;parentSessionId=%2FHACNn8GBGqptUFWuBhJ5bs8HENPlQhzuc5XnsfV57w%3D&amp;sourcetype=Scholarly%20Journals" TargetMode="External"/><Relationship Id="rId25" Type="http://schemas.openxmlformats.org/officeDocument/2006/relationships/hyperlink" Target="https://iris.who.int/handle/10665/364116" TargetMode="External"/><Relationship Id="rId2" Type="http://schemas.openxmlformats.org/officeDocument/2006/relationships/hyperlink" Target="https://link.springer.com/article/10.1007/s44197-025-00362-5" TargetMode="External"/><Relationship Id="rId16" Type="http://schemas.openxmlformats.org/officeDocument/2006/relationships/hyperlink" Target="https://publichealth.jmir.org/2021/6/e26303/authors" TargetMode="External"/><Relationship Id="rId20" Type="http://schemas.openxmlformats.org/officeDocument/2006/relationships/hyperlink" Target="https://iris.who.int/bitstream/handle/10665/162109/WHO_HSE_GCR_2015.5_eng.pdf?sequence=1&amp;isAllowed=y" TargetMode="External"/><Relationship Id="rId29" Type="http://schemas.openxmlformats.org/officeDocument/2006/relationships/printerSettings" Target="../printerSettings/printerSettings1.bin"/><Relationship Id="rId1" Type="http://schemas.openxmlformats.org/officeDocument/2006/relationships/hyperlink" Target="https://pubmed.ncbi.nlm.nih.gov/32979588/" TargetMode="External"/><Relationship Id="rId6" Type="http://schemas.openxmlformats.org/officeDocument/2006/relationships/hyperlink" Target="https://www.scopus.com/record/display.uri?eid=2-s2.0-85125794602&amp;doi=10.5365%2fwpsar.2021.12.4.903&amp;origin=inward&amp;txGid=35d273738a6ec97d7cb750f53fe794f5" TargetMode="External"/><Relationship Id="rId11" Type="http://schemas.openxmlformats.org/officeDocument/2006/relationships/hyperlink" Target="https://www.scopus.com/record/display.uri?eid=2-s2.0-84900409509&amp;doi=10.2807%2f1560-7917.ES2014.19.18.20796&amp;origin=inward&amp;txGid=e633dba6b50a828ede24bca6c7441a95" TargetMode="External"/><Relationship Id="rId24" Type="http://schemas.openxmlformats.org/officeDocument/2006/relationships/hyperlink" Target="https://iris.who.int/bitstream/handle/10665/367453/WHO-EURO-2023-7420-47186-69127-eng.pdf?sequence=1&amp;isAllowed=y" TargetMode="External"/><Relationship Id="rId5" Type="http://schemas.openxmlformats.org/officeDocument/2006/relationships/hyperlink" Target="https://www.scopus.com/record/display.uri?eid=2-s2.0-84903191272&amp;doi=10.2807%2f1560-7917.ES2014.19.24.20832&amp;origin=inward&amp;txGid=7e682e56f0e04872ff182e68706685e0" TargetMode="External"/><Relationship Id="rId15" Type="http://schemas.openxmlformats.org/officeDocument/2006/relationships/hyperlink" Target="https://www.proquest.com/docview/2526982252?accountid=8423&amp;parentSessionId=ZeSnyRHJ9vHuERhPZYLbgdzMtTWW%2BSrNXN2bJkncfNk%3D&amp;sourcetype=Reports" TargetMode="External"/><Relationship Id="rId23" Type="http://schemas.openxmlformats.org/officeDocument/2006/relationships/hyperlink" Target="https://iris.who.int/bitstream/handle/10665/260378/EMHJ_2017_23_02_118_124.pdf?sequence=1&amp;isAllowed=y" TargetMode="External"/><Relationship Id="rId28" Type="http://schemas.openxmlformats.org/officeDocument/2006/relationships/hyperlink" Target="https://iris.who.int/bitstream/handle/10665/116200/IC_Meet_Rep_2013_EN_15177.PDF?sequence=1&amp;isAllowed=y" TargetMode="External"/><Relationship Id="rId10" Type="http://schemas.openxmlformats.org/officeDocument/2006/relationships/hyperlink" Target="https://iris.who.int/bitstream/handle/10665/379931/WHOEMCSR797E-eng.pdf?sequence=1&amp;isAllowed=y" TargetMode="External"/><Relationship Id="rId19" Type="http://schemas.openxmlformats.org/officeDocument/2006/relationships/hyperlink" Target="https://iris.who.int/handle/10665/325064" TargetMode="External"/><Relationship Id="rId4" Type="http://schemas.openxmlformats.org/officeDocument/2006/relationships/hyperlink" Target="https://pubmed.ncbi.nlm.nih.gov/39142081/" TargetMode="External"/><Relationship Id="rId9" Type="http://schemas.openxmlformats.org/officeDocument/2006/relationships/hyperlink" Target="https://iris.who.int/bitstream/handle/10665/379983/WHOEMCSR760E-eng.pdf?sequence=1&amp;isAllowed=y" TargetMode="External"/><Relationship Id="rId14" Type="http://schemas.openxmlformats.org/officeDocument/2006/relationships/hyperlink" Target="https://www.proquest.com/docview/3051472001?accountid=8423&amp;parentSessionId=LuO1sfyjx2CCkErtHKQhLUZDBkGETE6JaLZJAogxlb0%3D&amp;sourcetype=Dissertations%20&amp;%20Theses" TargetMode="External"/><Relationship Id="rId22" Type="http://schemas.openxmlformats.org/officeDocument/2006/relationships/hyperlink" Target="https://iris.who.int/bitstream/handle/10665/379440/PMC11500248.pdf?sequence=1&amp;isAllowed=y" TargetMode="External"/><Relationship Id="rId27" Type="http://schemas.openxmlformats.org/officeDocument/2006/relationships/hyperlink" Target="https://iris.who.int/bitstream/handle/10665/258695/WHO-WHE-CPI-2017.25.report-eng.pdf?sequence=1&amp;isAllowed=y" TargetMode="External"/><Relationship Id="rId30" Type="http://schemas.openxmlformats.org/officeDocument/2006/relationships/table" Target="../tables/table1.xml"/></Relationships>
</file>

<file path=xl/worksheets/_rels/sheet2.xml.rels><?xml version="1.0" encoding="UTF-8" standalone="yes"?>
<Relationships xmlns="http://schemas.openxmlformats.org/package/2006/relationships"><Relationship Id="rId8" Type="http://schemas.openxmlformats.org/officeDocument/2006/relationships/hyperlink" Target="https://iris.who.int/handle/10665/380080" TargetMode="External"/><Relationship Id="rId13" Type="http://schemas.openxmlformats.org/officeDocument/2006/relationships/hyperlink" Target="https://www.eurosurveillance.org/content/10.2807/ese.17.31.20232-en" TargetMode="External"/><Relationship Id="rId18" Type="http://schemas.openxmlformats.org/officeDocument/2006/relationships/hyperlink" Target="https://www.proquest.com/docview/2512893224?accountid=8423&amp;parentSessionId=W0dFbQXhbHnAwlpj%2F%2B4A5NGduGUzP9YWHemusYpeJeo%3D&amp;sourcetype=Scholarly%20Journals" TargetMode="External"/><Relationship Id="rId26" Type="http://schemas.openxmlformats.org/officeDocument/2006/relationships/hyperlink" Target="https://iris.who.int/bitstream/handle/10665/325488/WHO-WHE-CPI-2019.61-eng.pdf?sequence=1&amp;isAllowed=y" TargetMode="External"/><Relationship Id="rId3" Type="http://schemas.openxmlformats.org/officeDocument/2006/relationships/hyperlink" Target="https://www.scopus.com/record/display.uri?eid=2-s2.0-85146615095&amp;doi=10.5365%2fwpsar.2022.13.3.959&amp;origin=inward&amp;txGid=70e973a0623aa8d858e2d47db2ef468c" TargetMode="External"/><Relationship Id="rId21" Type="http://schemas.openxmlformats.org/officeDocument/2006/relationships/hyperlink" Target="https://iris.who.int/handle/10665/348018" TargetMode="External"/><Relationship Id="rId7" Type="http://schemas.openxmlformats.org/officeDocument/2006/relationships/hyperlink" Target="https://www.scopus.com/record/display.uri?eid=2-s2.0-84975466850&amp;doi=10.1089%2fhs.2015.0075&amp;origin=inward&amp;txGid=351e96dd79a30cc3821d4821b061393c" TargetMode="External"/><Relationship Id="rId12" Type="http://schemas.openxmlformats.org/officeDocument/2006/relationships/hyperlink" Target="https://www.scopus.com/record/display.uri?eid=2-s2.0-84881504374&amp;doi=10.2807%2f1560-7917.ES2013.18.32.20554&amp;origin=inward&amp;txGid=1123775493dab1bfb59b2145feb06592" TargetMode="External"/><Relationship Id="rId17" Type="http://schemas.openxmlformats.org/officeDocument/2006/relationships/hyperlink" Target="https://www.proquest.com/docview/2509630035?accountid=8423&amp;parentSessionId=%2FHACNn8GBGqptUFWuBhJ5bs8HENPlQhzuc5XnsfV57w%3D&amp;sourcetype=Scholarly%20Journals" TargetMode="External"/><Relationship Id="rId25" Type="http://schemas.openxmlformats.org/officeDocument/2006/relationships/hyperlink" Target="https://iris.who.int/handle/10665/364116" TargetMode="External"/><Relationship Id="rId2" Type="http://schemas.openxmlformats.org/officeDocument/2006/relationships/hyperlink" Target="https://link.springer.com/article/10.1007/s44197-025-00362-5" TargetMode="External"/><Relationship Id="rId16" Type="http://schemas.openxmlformats.org/officeDocument/2006/relationships/hyperlink" Target="https://publichealth.jmir.org/2021/6/e26303/authors" TargetMode="External"/><Relationship Id="rId20" Type="http://schemas.openxmlformats.org/officeDocument/2006/relationships/hyperlink" Target="https://iris.who.int/bitstream/handle/10665/162109/WHO_HSE_GCR_2015.5_eng.pdf?sequence=1&amp;isAllowed=y" TargetMode="External"/><Relationship Id="rId1" Type="http://schemas.openxmlformats.org/officeDocument/2006/relationships/hyperlink" Target="https://pubmed.ncbi.nlm.nih.gov/32979588/" TargetMode="External"/><Relationship Id="rId6" Type="http://schemas.openxmlformats.org/officeDocument/2006/relationships/hyperlink" Target="https://www.scopus.com/record/display.uri?eid=2-s2.0-85125794602&amp;doi=10.5365%2fwpsar.2021.12.4.903&amp;origin=inward&amp;txGid=35d273738a6ec97d7cb750f53fe794f5" TargetMode="External"/><Relationship Id="rId11" Type="http://schemas.openxmlformats.org/officeDocument/2006/relationships/hyperlink" Target="https://www.scopus.com/record/display.uri?eid=2-s2.0-84900409509&amp;doi=10.2807%2f1560-7917.ES2014.19.18.20796&amp;origin=inward&amp;txGid=e633dba6b50a828ede24bca6c7441a95" TargetMode="External"/><Relationship Id="rId24" Type="http://schemas.openxmlformats.org/officeDocument/2006/relationships/hyperlink" Target="https://iris.who.int/bitstream/handle/10665/367453/WHO-EURO-2023-7420-47186-69127-eng.pdf?sequence=1&amp;isAllowed=y" TargetMode="External"/><Relationship Id="rId5" Type="http://schemas.openxmlformats.org/officeDocument/2006/relationships/hyperlink" Target="https://www.scopus.com/record/display.uri?eid=2-s2.0-84903191272&amp;doi=10.2807%2f1560-7917.ES2014.19.24.20832&amp;origin=inward&amp;txGid=7e682e56f0e04872ff182e68706685e0" TargetMode="External"/><Relationship Id="rId15" Type="http://schemas.openxmlformats.org/officeDocument/2006/relationships/hyperlink" Target="https://www.proquest.com/docview/2526982252?accountid=8423&amp;parentSessionId=ZeSnyRHJ9vHuERhPZYLbgdzMtTWW%2BSrNXN2bJkncfNk%3D&amp;sourcetype=Reports" TargetMode="External"/><Relationship Id="rId23" Type="http://schemas.openxmlformats.org/officeDocument/2006/relationships/hyperlink" Target="https://iris.who.int/bitstream/handle/10665/260378/EMHJ_2017_23_02_118_124.pdf?sequence=1&amp;isAllowed=y" TargetMode="External"/><Relationship Id="rId28" Type="http://schemas.openxmlformats.org/officeDocument/2006/relationships/hyperlink" Target="https://iris.who.int/bitstream/handle/10665/116200/IC_Meet_Rep_2013_EN_15177.PDF?sequence=1&amp;isAllowed=y" TargetMode="External"/><Relationship Id="rId10" Type="http://schemas.openxmlformats.org/officeDocument/2006/relationships/hyperlink" Target="https://iris.who.int/bitstream/handle/10665/379931/WHOEMCSR797E-eng.pdf?sequence=1&amp;isAllowed=y" TargetMode="External"/><Relationship Id="rId19" Type="http://schemas.openxmlformats.org/officeDocument/2006/relationships/hyperlink" Target="https://iris.who.int/handle/10665/325064" TargetMode="External"/><Relationship Id="rId4" Type="http://schemas.openxmlformats.org/officeDocument/2006/relationships/hyperlink" Target="https://pubmed.ncbi.nlm.nih.gov/39142081/" TargetMode="External"/><Relationship Id="rId9" Type="http://schemas.openxmlformats.org/officeDocument/2006/relationships/hyperlink" Target="https://iris.who.int/bitstream/handle/10665/379983/WHOEMCSR760E-eng.pdf?sequence=1&amp;isAllowed=y" TargetMode="External"/><Relationship Id="rId14" Type="http://schemas.openxmlformats.org/officeDocument/2006/relationships/hyperlink" Target="https://www.proquest.com/docview/3051472001?accountid=8423&amp;parentSessionId=LuO1sfyjx2CCkErtHKQhLUZDBkGETE6JaLZJAogxlb0%3D&amp;sourcetype=Dissertations%20&amp;%20Theses" TargetMode="External"/><Relationship Id="rId22" Type="http://schemas.openxmlformats.org/officeDocument/2006/relationships/hyperlink" Target="https://iris.who.int/bitstream/handle/10665/379440/PMC11500248.pdf?sequence=1&amp;isAllowed=y" TargetMode="External"/><Relationship Id="rId27" Type="http://schemas.openxmlformats.org/officeDocument/2006/relationships/hyperlink" Target="https://iris.who.int/bitstream/handle/10665/258695/WHO-WHE-CPI-2017.25.report-eng.pdf?sequence=1&amp;isAllowed=y"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29"/>
  <sheetViews>
    <sheetView tabSelected="1" workbookViewId="0">
      <selection activeCell="A3" sqref="A3"/>
    </sheetView>
  </sheetViews>
  <sheetFormatPr defaultRowHeight="14.5" x14ac:dyDescent="0.35"/>
  <cols>
    <col min="2" max="2" width="115.36328125" customWidth="1"/>
    <col min="3" max="3" width="61.54296875" bestFit="1" customWidth="1"/>
    <col min="4" max="4" width="19.6328125" customWidth="1"/>
    <col min="5" max="5" width="15.453125" customWidth="1"/>
    <col min="6" max="6" width="20" customWidth="1"/>
    <col min="7" max="7" width="14.26953125" customWidth="1"/>
    <col min="8" max="8" width="47.1796875" bestFit="1" customWidth="1"/>
    <col min="9" max="9" width="10.81640625" customWidth="1"/>
    <col min="10" max="10" width="9.54296875" customWidth="1"/>
    <col min="11" max="11" width="20.36328125" customWidth="1"/>
    <col min="12" max="13" width="13.36328125" customWidth="1"/>
    <col min="14" max="14" width="6.54296875" customWidth="1"/>
    <col min="16" max="17" width="13.54296875" customWidth="1"/>
    <col min="18" max="18" width="17.1796875" customWidth="1"/>
    <col min="19" max="19" width="31.26953125" bestFit="1" customWidth="1"/>
    <col min="20" max="20" width="38.36328125" customWidth="1"/>
    <col min="21" max="21" width="15.1796875" customWidth="1"/>
    <col min="22" max="22" width="30.90625" customWidth="1"/>
    <col min="23" max="23" width="18.36328125" customWidth="1"/>
    <col min="24" max="24" width="15.1796875" customWidth="1"/>
    <col min="25" max="28" width="23.90625" customWidth="1"/>
    <col min="29" max="29" width="24.08984375" customWidth="1"/>
    <col min="30" max="31" width="17.6328125" customWidth="1"/>
    <col min="32" max="32" width="12.7265625" customWidth="1"/>
  </cols>
  <sheetData>
    <row r="1" spans="1:30" s="1" customFormat="1" x14ac:dyDescent="0.35">
      <c r="A1" s="1" t="s">
        <v>577</v>
      </c>
      <c r="B1" s="1" t="s">
        <v>0</v>
      </c>
      <c r="C1" s="1" t="s">
        <v>515</v>
      </c>
      <c r="D1" s="3" t="s">
        <v>10</v>
      </c>
      <c r="E1" s="3" t="s">
        <v>11</v>
      </c>
      <c r="F1" s="3" t="s">
        <v>17</v>
      </c>
      <c r="G1" s="1" t="s">
        <v>25</v>
      </c>
      <c r="H1" s="3" t="s">
        <v>60</v>
      </c>
      <c r="I1" s="1" t="s">
        <v>1</v>
      </c>
      <c r="J1" s="3" t="s">
        <v>2</v>
      </c>
      <c r="K1" s="3" t="s">
        <v>8</v>
      </c>
      <c r="L1" s="3" t="s">
        <v>9</v>
      </c>
      <c r="M1" s="1" t="s">
        <v>46</v>
      </c>
      <c r="N1" s="1" t="s">
        <v>38</v>
      </c>
      <c r="O1" s="3" t="s">
        <v>47</v>
      </c>
      <c r="P1" s="1" t="s">
        <v>37</v>
      </c>
      <c r="Q1" s="3" t="s">
        <v>3</v>
      </c>
      <c r="R1" s="1" t="s">
        <v>16</v>
      </c>
      <c r="S1" s="3" t="s">
        <v>39</v>
      </c>
      <c r="T1" s="1" t="s">
        <v>52</v>
      </c>
      <c r="U1" s="3" t="s">
        <v>20</v>
      </c>
      <c r="V1" s="3" t="s">
        <v>18</v>
      </c>
      <c r="W1" s="3" t="s">
        <v>12</v>
      </c>
      <c r="X1" s="3" t="s">
        <v>4</v>
      </c>
      <c r="Y1" s="3" t="s">
        <v>49</v>
      </c>
      <c r="Z1" s="3" t="s">
        <v>5</v>
      </c>
      <c r="AA1" s="3" t="s">
        <v>6</v>
      </c>
      <c r="AB1" s="3" t="s">
        <v>32</v>
      </c>
      <c r="AC1" s="1" t="s">
        <v>7</v>
      </c>
      <c r="AD1" s="1" t="s">
        <v>55</v>
      </c>
    </row>
    <row r="2" spans="1:30" x14ac:dyDescent="0.35">
      <c r="A2">
        <v>1</v>
      </c>
      <c r="B2" t="s">
        <v>40</v>
      </c>
      <c r="C2" t="s">
        <v>517</v>
      </c>
      <c r="D2" t="s">
        <v>41</v>
      </c>
      <c r="E2" t="s">
        <v>119</v>
      </c>
      <c r="F2" t="s">
        <v>42</v>
      </c>
      <c r="G2" t="s">
        <v>43</v>
      </c>
      <c r="H2" t="s">
        <v>61</v>
      </c>
      <c r="I2" t="s">
        <v>261</v>
      </c>
      <c r="J2" t="s">
        <v>44</v>
      </c>
      <c r="K2" t="s">
        <v>328</v>
      </c>
      <c r="L2" t="s">
        <v>45</v>
      </c>
      <c r="M2">
        <v>2019</v>
      </c>
      <c r="N2">
        <v>2020</v>
      </c>
      <c r="O2" t="s">
        <v>330</v>
      </c>
      <c r="P2" t="s">
        <v>352</v>
      </c>
      <c r="Q2" t="s">
        <v>54</v>
      </c>
      <c r="R2" t="s">
        <v>51</v>
      </c>
      <c r="S2" t="s">
        <v>354</v>
      </c>
      <c r="T2" t="s">
        <v>53</v>
      </c>
      <c r="U2" t="s">
        <v>48</v>
      </c>
      <c r="V2" t="s">
        <v>19</v>
      </c>
      <c r="W2" t="s">
        <v>50</v>
      </c>
      <c r="X2" t="s">
        <v>362</v>
      </c>
      <c r="Y2" t="s">
        <v>62</v>
      </c>
      <c r="Z2" t="s">
        <v>413</v>
      </c>
      <c r="AA2" t="s">
        <v>414</v>
      </c>
      <c r="AB2" t="s">
        <v>415</v>
      </c>
      <c r="AC2" s="2" t="s">
        <v>7</v>
      </c>
      <c r="AD2" t="s">
        <v>56</v>
      </c>
    </row>
    <row r="3" spans="1:30" x14ac:dyDescent="0.35">
      <c r="A3">
        <v>2</v>
      </c>
      <c r="B3" t="s">
        <v>63</v>
      </c>
      <c r="C3" t="s">
        <v>531</v>
      </c>
      <c r="D3" t="s">
        <v>258</v>
      </c>
      <c r="E3" t="s">
        <v>312</v>
      </c>
      <c r="F3" t="s">
        <v>57</v>
      </c>
      <c r="G3" t="s">
        <v>64</v>
      </c>
      <c r="H3" t="s">
        <v>61</v>
      </c>
      <c r="I3" t="s">
        <v>65</v>
      </c>
      <c r="J3" t="s">
        <v>324</v>
      </c>
      <c r="K3" t="s">
        <v>78</v>
      </c>
      <c r="L3" t="s">
        <v>66</v>
      </c>
      <c r="M3">
        <v>2024</v>
      </c>
      <c r="N3">
        <v>2025</v>
      </c>
      <c r="O3" t="s">
        <v>67</v>
      </c>
      <c r="P3" t="s">
        <v>68</v>
      </c>
      <c r="Q3" t="s">
        <v>54</v>
      </c>
      <c r="R3" t="s">
        <v>69</v>
      </c>
      <c r="S3" t="s">
        <v>70</v>
      </c>
      <c r="T3" t="s">
        <v>71</v>
      </c>
      <c r="U3" t="s">
        <v>72</v>
      </c>
      <c r="V3" t="s">
        <v>73</v>
      </c>
      <c r="W3" t="s">
        <v>29</v>
      </c>
      <c r="X3" t="s">
        <v>363</v>
      </c>
      <c r="Y3" t="s">
        <v>383</v>
      </c>
      <c r="Z3" t="s">
        <v>416</v>
      </c>
      <c r="AA3" t="s">
        <v>417</v>
      </c>
      <c r="AB3" t="s">
        <v>411</v>
      </c>
      <c r="AC3" s="2" t="s">
        <v>7</v>
      </c>
    </row>
    <row r="4" spans="1:30" x14ac:dyDescent="0.35">
      <c r="A4">
        <v>3</v>
      </c>
      <c r="B4" t="s">
        <v>21</v>
      </c>
      <c r="C4" t="s">
        <v>518</v>
      </c>
      <c r="D4" t="s">
        <v>256</v>
      </c>
      <c r="E4" t="s">
        <v>312</v>
      </c>
      <c r="F4">
        <v>83000</v>
      </c>
      <c r="G4" t="s">
        <v>77</v>
      </c>
      <c r="H4" t="s">
        <v>61</v>
      </c>
      <c r="I4" t="s">
        <v>262</v>
      </c>
      <c r="J4" t="s">
        <v>22</v>
      </c>
      <c r="K4" t="s">
        <v>58</v>
      </c>
      <c r="L4" t="s">
        <v>79</v>
      </c>
      <c r="M4">
        <v>2021</v>
      </c>
      <c r="N4">
        <v>2022</v>
      </c>
      <c r="O4" t="s">
        <v>331</v>
      </c>
      <c r="P4" t="s">
        <v>80</v>
      </c>
      <c r="Q4" t="s">
        <v>54</v>
      </c>
      <c r="R4" t="s">
        <v>81</v>
      </c>
      <c r="S4" t="s">
        <v>354</v>
      </c>
      <c r="T4" t="s">
        <v>75</v>
      </c>
      <c r="U4" t="s">
        <v>83</v>
      </c>
      <c r="V4" t="s">
        <v>84</v>
      </c>
      <c r="W4" t="s">
        <v>28</v>
      </c>
      <c r="X4" t="s">
        <v>364</v>
      </c>
      <c r="Y4" t="s">
        <v>85</v>
      </c>
      <c r="Z4" t="s">
        <v>87</v>
      </c>
      <c r="AA4" t="s">
        <v>418</v>
      </c>
      <c r="AB4" t="s">
        <v>86</v>
      </c>
      <c r="AC4" s="2" t="s">
        <v>7</v>
      </c>
    </row>
    <row r="5" spans="1:30" x14ac:dyDescent="0.35">
      <c r="A5">
        <v>4</v>
      </c>
      <c r="B5" t="s">
        <v>33</v>
      </c>
      <c r="C5" t="s">
        <v>519</v>
      </c>
      <c r="D5" t="s">
        <v>255</v>
      </c>
      <c r="E5" t="s">
        <v>312</v>
      </c>
      <c r="F5" t="s">
        <v>35</v>
      </c>
      <c r="G5" t="s">
        <v>34</v>
      </c>
      <c r="H5" t="s">
        <v>61</v>
      </c>
      <c r="I5" t="s">
        <v>263</v>
      </c>
      <c r="J5" t="s">
        <v>36</v>
      </c>
      <c r="K5" t="s">
        <v>58</v>
      </c>
      <c r="L5" t="s">
        <v>27</v>
      </c>
      <c r="M5">
        <v>2022</v>
      </c>
      <c r="N5">
        <v>2024</v>
      </c>
      <c r="O5" t="s">
        <v>332</v>
      </c>
      <c r="P5" t="s">
        <v>74</v>
      </c>
      <c r="Q5" t="s">
        <v>54</v>
      </c>
      <c r="R5" t="s">
        <v>76</v>
      </c>
      <c r="S5" t="s">
        <v>354</v>
      </c>
      <c r="T5" t="s">
        <v>75</v>
      </c>
      <c r="U5" t="s">
        <v>83</v>
      </c>
      <c r="V5" t="s">
        <v>19</v>
      </c>
      <c r="W5" t="s">
        <v>28</v>
      </c>
      <c r="X5" t="s">
        <v>364</v>
      </c>
      <c r="Y5" t="s">
        <v>384</v>
      </c>
      <c r="Z5" t="s">
        <v>419</v>
      </c>
      <c r="AA5" t="s">
        <v>420</v>
      </c>
      <c r="AB5" t="s">
        <v>421</v>
      </c>
      <c r="AC5" s="2" t="s">
        <v>7</v>
      </c>
    </row>
    <row r="6" spans="1:30" x14ac:dyDescent="0.35">
      <c r="A6">
        <v>5</v>
      </c>
      <c r="B6" t="s">
        <v>144</v>
      </c>
      <c r="C6" t="s">
        <v>532</v>
      </c>
      <c r="D6" t="s">
        <v>256</v>
      </c>
      <c r="E6" t="s">
        <v>312</v>
      </c>
      <c r="F6" t="s">
        <v>88</v>
      </c>
      <c r="G6" t="s">
        <v>89</v>
      </c>
      <c r="H6" t="s">
        <v>444</v>
      </c>
      <c r="I6" t="s">
        <v>90</v>
      </c>
      <c r="J6" t="s">
        <v>91</v>
      </c>
      <c r="K6" t="s">
        <v>58</v>
      </c>
      <c r="L6" t="s">
        <v>15</v>
      </c>
      <c r="M6">
        <v>2012</v>
      </c>
      <c r="N6">
        <v>2014</v>
      </c>
      <c r="O6" t="s">
        <v>99</v>
      </c>
      <c r="P6" t="s">
        <v>92</v>
      </c>
      <c r="Q6" t="s">
        <v>54</v>
      </c>
      <c r="R6" t="s">
        <v>93</v>
      </c>
      <c r="S6" t="s">
        <v>354</v>
      </c>
      <c r="T6" t="s">
        <v>53</v>
      </c>
      <c r="U6" t="s">
        <v>94</v>
      </c>
      <c r="V6" t="s">
        <v>59</v>
      </c>
      <c r="W6" t="s">
        <v>50</v>
      </c>
      <c r="X6" t="s">
        <v>362</v>
      </c>
      <c r="Y6" t="s">
        <v>95</v>
      </c>
      <c r="Z6" t="s">
        <v>422</v>
      </c>
      <c r="AA6" t="s">
        <v>400</v>
      </c>
      <c r="AB6" t="s">
        <v>412</v>
      </c>
      <c r="AC6" s="2" t="s">
        <v>7</v>
      </c>
    </row>
    <row r="7" spans="1:30" x14ac:dyDescent="0.35">
      <c r="A7">
        <v>6</v>
      </c>
      <c r="B7" t="s">
        <v>96</v>
      </c>
      <c r="C7" t="s">
        <v>516</v>
      </c>
      <c r="D7" t="s">
        <v>256</v>
      </c>
      <c r="E7" t="s">
        <v>312</v>
      </c>
      <c r="F7" t="s">
        <v>97</v>
      </c>
      <c r="G7" t="s">
        <v>77</v>
      </c>
      <c r="H7" t="s">
        <v>61</v>
      </c>
      <c r="I7" t="s">
        <v>264</v>
      </c>
      <c r="J7" t="s">
        <v>22</v>
      </c>
      <c r="K7" t="s">
        <v>58</v>
      </c>
      <c r="L7" t="s">
        <v>79</v>
      </c>
      <c r="M7">
        <v>2021</v>
      </c>
      <c r="N7">
        <v>2021</v>
      </c>
      <c r="O7" t="s">
        <v>98</v>
      </c>
      <c r="P7" t="s">
        <v>100</v>
      </c>
      <c r="Q7" t="s">
        <v>54</v>
      </c>
      <c r="R7" t="s">
        <v>101</v>
      </c>
      <c r="S7" t="s">
        <v>102</v>
      </c>
      <c r="T7" t="s">
        <v>82</v>
      </c>
      <c r="U7" t="s">
        <v>103</v>
      </c>
      <c r="V7" t="s">
        <v>59</v>
      </c>
      <c r="W7" t="s">
        <v>28</v>
      </c>
      <c r="X7" t="s">
        <v>365</v>
      </c>
      <c r="Y7" t="s">
        <v>104</v>
      </c>
      <c r="Z7" t="s">
        <v>423</v>
      </c>
      <c r="AA7" t="s">
        <v>424</v>
      </c>
      <c r="AB7" t="s">
        <v>425</v>
      </c>
      <c r="AC7" s="2" t="s">
        <v>7</v>
      </c>
    </row>
    <row r="8" spans="1:30" x14ac:dyDescent="0.35">
      <c r="A8">
        <v>7</v>
      </c>
      <c r="B8" t="s">
        <v>13</v>
      </c>
      <c r="C8" t="s">
        <v>539</v>
      </c>
      <c r="D8" t="s">
        <v>257</v>
      </c>
      <c r="E8" t="s">
        <v>107</v>
      </c>
      <c r="F8" t="s">
        <v>105</v>
      </c>
      <c r="G8" t="s">
        <v>106</v>
      </c>
      <c r="H8" t="s">
        <v>61</v>
      </c>
      <c r="I8" t="s">
        <v>540</v>
      </c>
      <c r="J8" t="s">
        <v>14</v>
      </c>
      <c r="K8" t="s">
        <v>58</v>
      </c>
      <c r="L8" t="s">
        <v>15</v>
      </c>
      <c r="M8">
        <v>2015</v>
      </c>
      <c r="N8">
        <v>2016</v>
      </c>
      <c r="O8" t="s">
        <v>333</v>
      </c>
      <c r="P8" t="s">
        <v>109</v>
      </c>
      <c r="Q8" t="s">
        <v>353</v>
      </c>
      <c r="R8" t="s">
        <v>108</v>
      </c>
      <c r="S8" t="s">
        <v>355</v>
      </c>
      <c r="T8" t="s">
        <v>53</v>
      </c>
      <c r="U8" t="s">
        <v>110</v>
      </c>
      <c r="V8" t="s">
        <v>59</v>
      </c>
      <c r="W8" t="s">
        <v>28</v>
      </c>
      <c r="X8" t="s">
        <v>366</v>
      </c>
      <c r="Y8" t="s">
        <v>111</v>
      </c>
      <c r="Z8" t="s">
        <v>387</v>
      </c>
      <c r="AA8" t="s">
        <v>401</v>
      </c>
      <c r="AB8" t="s">
        <v>426</v>
      </c>
      <c r="AC8" s="2" t="s">
        <v>7</v>
      </c>
    </row>
    <row r="9" spans="1:30" x14ac:dyDescent="0.35">
      <c r="A9">
        <v>8</v>
      </c>
      <c r="B9" t="s">
        <v>127</v>
      </c>
      <c r="C9" t="s">
        <v>533</v>
      </c>
      <c r="D9" t="s">
        <v>191</v>
      </c>
      <c r="E9" t="s">
        <v>313</v>
      </c>
      <c r="F9" t="s">
        <v>192</v>
      </c>
      <c r="G9" t="s">
        <v>314</v>
      </c>
      <c r="H9" t="s">
        <v>322</v>
      </c>
      <c r="I9" t="s">
        <v>112</v>
      </c>
      <c r="J9" t="s">
        <v>31</v>
      </c>
      <c r="K9" t="s">
        <v>26</v>
      </c>
      <c r="L9" t="s">
        <v>27</v>
      </c>
      <c r="M9" t="s">
        <v>113</v>
      </c>
      <c r="N9">
        <v>2024</v>
      </c>
      <c r="O9" t="s">
        <v>334</v>
      </c>
      <c r="P9" t="s">
        <v>114</v>
      </c>
      <c r="Q9" t="s">
        <v>54</v>
      </c>
      <c r="R9" t="s">
        <v>24</v>
      </c>
      <c r="S9" t="s">
        <v>30</v>
      </c>
      <c r="T9" t="s">
        <v>115</v>
      </c>
      <c r="U9" t="s">
        <v>116</v>
      </c>
      <c r="V9" t="s">
        <v>19</v>
      </c>
      <c r="W9" t="s">
        <v>28</v>
      </c>
      <c r="X9" t="s">
        <v>291</v>
      </c>
      <c r="Y9" t="s">
        <v>57</v>
      </c>
      <c r="Z9" t="s">
        <v>438</v>
      </c>
      <c r="AA9" t="s">
        <v>440</v>
      </c>
      <c r="AB9" t="s">
        <v>439</v>
      </c>
      <c r="AC9" s="2" t="s">
        <v>7</v>
      </c>
    </row>
    <row r="10" spans="1:30" x14ac:dyDescent="0.35">
      <c r="A10">
        <v>9</v>
      </c>
      <c r="B10" t="s">
        <v>117</v>
      </c>
      <c r="C10" t="s">
        <v>533</v>
      </c>
      <c r="D10" t="s">
        <v>118</v>
      </c>
      <c r="E10" t="s">
        <v>119</v>
      </c>
      <c r="F10" t="s">
        <v>120</v>
      </c>
      <c r="G10" t="s">
        <v>314</v>
      </c>
      <c r="H10" t="s">
        <v>323</v>
      </c>
      <c r="I10" t="s">
        <v>112</v>
      </c>
      <c r="J10" t="s">
        <v>210</v>
      </c>
      <c r="K10" t="s">
        <v>58</v>
      </c>
      <c r="L10" t="s">
        <v>27</v>
      </c>
      <c r="M10">
        <v>2024</v>
      </c>
      <c r="N10">
        <v>2024</v>
      </c>
      <c r="O10" t="s">
        <v>335</v>
      </c>
      <c r="P10" t="s">
        <v>121</v>
      </c>
      <c r="Q10" t="s">
        <v>54</v>
      </c>
      <c r="R10" t="s">
        <v>122</v>
      </c>
      <c r="S10" t="s">
        <v>123</v>
      </c>
      <c r="T10" t="s">
        <v>82</v>
      </c>
      <c r="U10" t="s">
        <v>124</v>
      </c>
      <c r="V10" t="s">
        <v>19</v>
      </c>
      <c r="W10" t="s">
        <v>28</v>
      </c>
      <c r="X10" t="s">
        <v>291</v>
      </c>
      <c r="Y10" t="s">
        <v>125</v>
      </c>
      <c r="Z10" t="s">
        <v>441</v>
      </c>
      <c r="AA10" t="s">
        <v>57</v>
      </c>
      <c r="AB10" t="s">
        <v>442</v>
      </c>
      <c r="AC10" s="2" t="s">
        <v>7</v>
      </c>
    </row>
    <row r="11" spans="1:30" x14ac:dyDescent="0.35">
      <c r="A11">
        <v>10</v>
      </c>
      <c r="B11" t="s">
        <v>126</v>
      </c>
      <c r="C11" t="s">
        <v>533</v>
      </c>
      <c r="D11" t="s">
        <v>128</v>
      </c>
      <c r="E11" t="s">
        <v>119</v>
      </c>
      <c r="F11" t="s">
        <v>105</v>
      </c>
      <c r="G11" t="s">
        <v>314</v>
      </c>
      <c r="H11" t="s">
        <v>323</v>
      </c>
      <c r="I11" t="s">
        <v>112</v>
      </c>
      <c r="J11" t="s">
        <v>129</v>
      </c>
      <c r="K11" t="s">
        <v>328</v>
      </c>
      <c r="L11" t="s">
        <v>27</v>
      </c>
      <c r="M11">
        <v>2024</v>
      </c>
      <c r="N11">
        <v>2024</v>
      </c>
      <c r="O11" t="s">
        <v>336</v>
      </c>
      <c r="P11" t="s">
        <v>130</v>
      </c>
      <c r="Q11" t="s">
        <v>54</v>
      </c>
      <c r="R11" t="s">
        <v>131</v>
      </c>
      <c r="S11" t="s">
        <v>57</v>
      </c>
      <c r="T11" t="s">
        <v>82</v>
      </c>
      <c r="U11" t="s">
        <v>132</v>
      </c>
      <c r="V11" t="s">
        <v>19</v>
      </c>
      <c r="W11" t="s">
        <v>28</v>
      </c>
      <c r="X11" t="s">
        <v>367</v>
      </c>
      <c r="Y11" t="s">
        <v>133</v>
      </c>
      <c r="Z11" t="s">
        <v>388</v>
      </c>
      <c r="AA11" t="s">
        <v>435</v>
      </c>
      <c r="AB11" t="s">
        <v>134</v>
      </c>
      <c r="AC11" s="2" t="s">
        <v>7</v>
      </c>
    </row>
    <row r="12" spans="1:30" x14ac:dyDescent="0.35">
      <c r="A12">
        <v>11</v>
      </c>
      <c r="B12" t="s">
        <v>135</v>
      </c>
      <c r="C12" t="s">
        <v>541</v>
      </c>
      <c r="D12" t="s">
        <v>255</v>
      </c>
      <c r="E12" t="s">
        <v>312</v>
      </c>
      <c r="F12" t="s">
        <v>138</v>
      </c>
      <c r="G12" t="s">
        <v>89</v>
      </c>
      <c r="H12" t="s">
        <v>445</v>
      </c>
      <c r="I12" t="s">
        <v>542</v>
      </c>
      <c r="J12" t="s">
        <v>136</v>
      </c>
      <c r="K12" t="s">
        <v>170</v>
      </c>
      <c r="L12" t="s">
        <v>139</v>
      </c>
      <c r="M12">
        <v>2010</v>
      </c>
      <c r="N12">
        <v>2014</v>
      </c>
      <c r="O12" t="s">
        <v>337</v>
      </c>
      <c r="P12" t="s">
        <v>140</v>
      </c>
      <c r="Q12" t="s">
        <v>54</v>
      </c>
      <c r="R12" t="s">
        <v>137</v>
      </c>
      <c r="S12" t="s">
        <v>356</v>
      </c>
      <c r="T12" t="s">
        <v>53</v>
      </c>
      <c r="U12" t="s">
        <v>141</v>
      </c>
      <c r="V12" t="s">
        <v>59</v>
      </c>
      <c r="W12" t="s">
        <v>28</v>
      </c>
      <c r="X12" t="s">
        <v>368</v>
      </c>
      <c r="Y12" t="s">
        <v>142</v>
      </c>
      <c r="Z12" t="s">
        <v>389</v>
      </c>
      <c r="AA12" t="s">
        <v>436</v>
      </c>
      <c r="AB12" t="s">
        <v>143</v>
      </c>
      <c r="AC12" s="2" t="s">
        <v>7</v>
      </c>
    </row>
    <row r="13" spans="1:30" x14ac:dyDescent="0.35">
      <c r="A13">
        <v>12</v>
      </c>
      <c r="B13" t="s">
        <v>145</v>
      </c>
      <c r="C13" t="s">
        <v>520</v>
      </c>
      <c r="D13" t="s">
        <v>256</v>
      </c>
      <c r="E13" t="s">
        <v>312</v>
      </c>
      <c r="F13" t="s">
        <v>146</v>
      </c>
      <c r="G13" t="s">
        <v>89</v>
      </c>
      <c r="H13" t="s">
        <v>444</v>
      </c>
      <c r="I13" t="s">
        <v>265</v>
      </c>
      <c r="J13" t="s">
        <v>91</v>
      </c>
      <c r="K13" t="s">
        <v>58</v>
      </c>
      <c r="L13" t="s">
        <v>15</v>
      </c>
      <c r="M13">
        <v>2012</v>
      </c>
      <c r="N13">
        <v>2013</v>
      </c>
      <c r="O13" t="s">
        <v>338</v>
      </c>
      <c r="P13" t="s">
        <v>147</v>
      </c>
      <c r="Q13" t="s">
        <v>54</v>
      </c>
      <c r="R13" t="s">
        <v>148</v>
      </c>
      <c r="S13" t="s">
        <v>149</v>
      </c>
      <c r="T13" t="s">
        <v>53</v>
      </c>
      <c r="U13" t="s">
        <v>150</v>
      </c>
      <c r="V13" t="s">
        <v>59</v>
      </c>
      <c r="W13" t="s">
        <v>28</v>
      </c>
      <c r="X13" t="s">
        <v>369</v>
      </c>
      <c r="Y13" t="s">
        <v>151</v>
      </c>
      <c r="Z13" t="s">
        <v>390</v>
      </c>
      <c r="AA13" t="s">
        <v>402</v>
      </c>
      <c r="AB13" t="s">
        <v>152</v>
      </c>
      <c r="AC13" s="2" t="s">
        <v>7</v>
      </c>
      <c r="AD13" t="s">
        <v>153</v>
      </c>
    </row>
    <row r="14" spans="1:30" x14ac:dyDescent="0.35">
      <c r="A14">
        <v>13</v>
      </c>
      <c r="B14" t="s">
        <v>154</v>
      </c>
      <c r="C14" t="s">
        <v>534</v>
      </c>
      <c r="D14" t="s">
        <v>256</v>
      </c>
      <c r="E14" t="s">
        <v>312</v>
      </c>
      <c r="F14" t="s">
        <v>155</v>
      </c>
      <c r="G14" t="s">
        <v>89</v>
      </c>
      <c r="H14" t="s">
        <v>444</v>
      </c>
      <c r="I14" t="s">
        <v>156</v>
      </c>
      <c r="J14" t="s">
        <v>91</v>
      </c>
      <c r="K14" t="s">
        <v>58</v>
      </c>
      <c r="L14" t="s">
        <v>15</v>
      </c>
      <c r="M14">
        <v>2012</v>
      </c>
      <c r="N14">
        <v>2014</v>
      </c>
      <c r="O14" t="s">
        <v>339</v>
      </c>
      <c r="P14" t="s">
        <v>157</v>
      </c>
      <c r="Q14" t="s">
        <v>54</v>
      </c>
      <c r="R14" t="s">
        <v>165</v>
      </c>
      <c r="S14" t="s">
        <v>357</v>
      </c>
      <c r="T14" t="s">
        <v>82</v>
      </c>
      <c r="U14" t="s">
        <v>158</v>
      </c>
      <c r="V14" t="s">
        <v>159</v>
      </c>
      <c r="W14" t="s">
        <v>28</v>
      </c>
      <c r="X14" t="s">
        <v>370</v>
      </c>
      <c r="Y14" t="s">
        <v>160</v>
      </c>
      <c r="Z14" t="s">
        <v>162</v>
      </c>
      <c r="AA14" t="s">
        <v>161</v>
      </c>
      <c r="AB14" t="s">
        <v>163</v>
      </c>
      <c r="AC14" s="2" t="s">
        <v>7</v>
      </c>
      <c r="AD14" t="s">
        <v>164</v>
      </c>
    </row>
    <row r="15" spans="1:30" x14ac:dyDescent="0.35">
      <c r="A15">
        <v>14</v>
      </c>
      <c r="B15" t="s">
        <v>166</v>
      </c>
      <c r="C15" t="s">
        <v>521</v>
      </c>
      <c r="D15" t="s">
        <v>171</v>
      </c>
      <c r="E15" t="s">
        <v>172</v>
      </c>
      <c r="F15" t="s">
        <v>57</v>
      </c>
      <c r="G15" t="s">
        <v>167</v>
      </c>
      <c r="H15" t="s">
        <v>168</v>
      </c>
      <c r="I15" t="s">
        <v>169</v>
      </c>
      <c r="J15" t="s">
        <v>129</v>
      </c>
      <c r="K15" t="s">
        <v>170</v>
      </c>
      <c r="L15" t="s">
        <v>27</v>
      </c>
      <c r="M15" t="s">
        <v>24</v>
      </c>
      <c r="N15">
        <v>2024</v>
      </c>
      <c r="O15" t="s">
        <v>340</v>
      </c>
      <c r="P15" t="s">
        <v>173</v>
      </c>
      <c r="Q15" t="s">
        <v>54</v>
      </c>
      <c r="R15" t="s">
        <v>29</v>
      </c>
      <c r="S15" t="s">
        <v>358</v>
      </c>
      <c r="T15" t="s">
        <v>174</v>
      </c>
      <c r="U15" t="s">
        <v>175</v>
      </c>
      <c r="V15" t="s">
        <v>59</v>
      </c>
      <c r="W15" t="s">
        <v>50</v>
      </c>
      <c r="X15" t="s">
        <v>371</v>
      </c>
      <c r="Y15" t="s">
        <v>177</v>
      </c>
      <c r="Z15" t="s">
        <v>391</v>
      </c>
      <c r="AA15" t="s">
        <v>437</v>
      </c>
      <c r="AB15" t="s">
        <v>176</v>
      </c>
      <c r="AC15" s="2" t="s">
        <v>7</v>
      </c>
      <c r="AD15" t="s">
        <v>178</v>
      </c>
    </row>
    <row r="16" spans="1:30" x14ac:dyDescent="0.35">
      <c r="A16">
        <v>15</v>
      </c>
      <c r="B16" t="s">
        <v>179</v>
      </c>
      <c r="C16" t="s">
        <v>522</v>
      </c>
      <c r="D16" t="s">
        <v>191</v>
      </c>
      <c r="E16" t="s">
        <v>313</v>
      </c>
      <c r="F16" t="s">
        <v>192</v>
      </c>
      <c r="G16" t="s">
        <v>180</v>
      </c>
      <c r="H16" t="s">
        <v>315</v>
      </c>
      <c r="I16" t="s">
        <v>266</v>
      </c>
      <c r="J16" t="s">
        <v>139</v>
      </c>
      <c r="K16" t="s">
        <v>24</v>
      </c>
      <c r="L16" t="s">
        <v>139</v>
      </c>
      <c r="M16" t="s">
        <v>181</v>
      </c>
      <c r="N16">
        <v>2021</v>
      </c>
      <c r="O16" t="s">
        <v>182</v>
      </c>
      <c r="P16" t="s">
        <v>183</v>
      </c>
      <c r="Q16" t="s">
        <v>54</v>
      </c>
      <c r="R16" t="s">
        <v>184</v>
      </c>
      <c r="S16" t="s">
        <v>57</v>
      </c>
      <c r="T16" t="s">
        <v>82</v>
      </c>
      <c r="U16" t="s">
        <v>185</v>
      </c>
      <c r="V16" t="s">
        <v>59</v>
      </c>
      <c r="W16" t="s">
        <v>28</v>
      </c>
      <c r="X16" t="s">
        <v>28</v>
      </c>
      <c r="Y16" t="s">
        <v>186</v>
      </c>
      <c r="Z16" t="s">
        <v>392</v>
      </c>
      <c r="AA16" t="s">
        <v>403</v>
      </c>
      <c r="AB16" t="s">
        <v>187</v>
      </c>
      <c r="AC16" s="2" t="s">
        <v>7</v>
      </c>
      <c r="AD16" t="s">
        <v>188</v>
      </c>
    </row>
    <row r="17" spans="1:30" x14ac:dyDescent="0.35">
      <c r="A17">
        <v>16</v>
      </c>
      <c r="B17" t="s">
        <v>189</v>
      </c>
      <c r="C17" t="s">
        <v>523</v>
      </c>
      <c r="D17" t="s">
        <v>191</v>
      </c>
      <c r="E17" t="s">
        <v>313</v>
      </c>
      <c r="F17" t="s">
        <v>192</v>
      </c>
      <c r="G17" t="s">
        <v>190</v>
      </c>
      <c r="H17" t="s">
        <v>446</v>
      </c>
      <c r="I17" t="s">
        <v>267</v>
      </c>
      <c r="J17" t="s">
        <v>325</v>
      </c>
      <c r="K17" t="s">
        <v>26</v>
      </c>
      <c r="L17" t="s">
        <v>66</v>
      </c>
      <c r="M17" t="s">
        <v>193</v>
      </c>
      <c r="N17">
        <v>2021</v>
      </c>
      <c r="O17" t="s">
        <v>341</v>
      </c>
      <c r="P17" t="s">
        <v>194</v>
      </c>
      <c r="Q17" t="s">
        <v>54</v>
      </c>
      <c r="R17" t="s">
        <v>24</v>
      </c>
      <c r="S17" t="s">
        <v>57</v>
      </c>
      <c r="T17" t="s">
        <v>195</v>
      </c>
      <c r="U17" t="s">
        <v>196</v>
      </c>
      <c r="V17" t="s">
        <v>19</v>
      </c>
      <c r="W17" t="s">
        <v>28</v>
      </c>
      <c r="X17" t="s">
        <v>372</v>
      </c>
      <c r="Y17" t="s">
        <v>385</v>
      </c>
      <c r="Z17" t="s">
        <v>393</v>
      </c>
      <c r="AA17" t="s">
        <v>404</v>
      </c>
      <c r="AB17" t="s">
        <v>197</v>
      </c>
      <c r="AC17" s="2" t="s">
        <v>7</v>
      </c>
    </row>
    <row r="18" spans="1:30" x14ac:dyDescent="0.35">
      <c r="A18">
        <v>17</v>
      </c>
      <c r="B18" t="s">
        <v>198</v>
      </c>
      <c r="C18" t="s">
        <v>524</v>
      </c>
      <c r="D18" t="s">
        <v>255</v>
      </c>
      <c r="E18" t="s">
        <v>312</v>
      </c>
      <c r="F18" t="s">
        <v>57</v>
      </c>
      <c r="G18" t="s">
        <v>190</v>
      </c>
      <c r="H18" t="s">
        <v>61</v>
      </c>
      <c r="I18" t="s">
        <v>269</v>
      </c>
      <c r="J18" t="s">
        <v>199</v>
      </c>
      <c r="K18" t="s">
        <v>170</v>
      </c>
      <c r="L18" t="s">
        <v>66</v>
      </c>
      <c r="M18">
        <v>2014</v>
      </c>
      <c r="N18">
        <v>2017</v>
      </c>
      <c r="O18" t="s">
        <v>342</v>
      </c>
      <c r="P18" t="s">
        <v>200</v>
      </c>
      <c r="Q18" t="s">
        <v>54</v>
      </c>
      <c r="R18" t="s">
        <v>29</v>
      </c>
      <c r="S18" t="s">
        <v>206</v>
      </c>
      <c r="T18" t="s">
        <v>202</v>
      </c>
      <c r="U18" t="s">
        <v>201</v>
      </c>
      <c r="V18" t="s">
        <v>59</v>
      </c>
      <c r="W18" t="s">
        <v>50</v>
      </c>
      <c r="X18" t="s">
        <v>373</v>
      </c>
      <c r="Y18" t="s">
        <v>203</v>
      </c>
      <c r="Z18" t="s">
        <v>394</v>
      </c>
      <c r="AA18" t="s">
        <v>405</v>
      </c>
      <c r="AB18" t="s">
        <v>204</v>
      </c>
      <c r="AC18" s="2" t="s">
        <v>7</v>
      </c>
      <c r="AD18" t="s">
        <v>205</v>
      </c>
    </row>
    <row r="19" spans="1:30" x14ac:dyDescent="0.35">
      <c r="A19">
        <v>18</v>
      </c>
      <c r="B19" t="s">
        <v>207</v>
      </c>
      <c r="C19" t="s">
        <v>525</v>
      </c>
      <c r="D19" t="s">
        <v>208</v>
      </c>
      <c r="E19" t="s">
        <v>313</v>
      </c>
      <c r="F19" t="s">
        <v>192</v>
      </c>
      <c r="G19" t="s">
        <v>209</v>
      </c>
      <c r="H19" t="s">
        <v>446</v>
      </c>
      <c r="I19" t="s">
        <v>268</v>
      </c>
      <c r="J19" t="s">
        <v>326</v>
      </c>
      <c r="K19" t="s">
        <v>58</v>
      </c>
      <c r="L19" t="s">
        <v>329</v>
      </c>
      <c r="M19">
        <v>2012</v>
      </c>
      <c r="N19">
        <v>2014</v>
      </c>
      <c r="O19" t="s">
        <v>57</v>
      </c>
      <c r="P19" t="s">
        <v>211</v>
      </c>
      <c r="Q19" t="s">
        <v>54</v>
      </c>
      <c r="R19" t="s">
        <v>212</v>
      </c>
      <c r="S19" t="s">
        <v>359</v>
      </c>
      <c r="T19" t="s">
        <v>195</v>
      </c>
      <c r="U19" t="s">
        <v>213</v>
      </c>
      <c r="V19" t="s">
        <v>59</v>
      </c>
      <c r="W19" t="s">
        <v>50</v>
      </c>
      <c r="X19" t="s">
        <v>374</v>
      </c>
      <c r="Y19" t="s">
        <v>214</v>
      </c>
      <c r="Z19" t="s">
        <v>395</v>
      </c>
      <c r="AA19" t="s">
        <v>406</v>
      </c>
      <c r="AB19" t="s">
        <v>215</v>
      </c>
      <c r="AC19" s="2" t="s">
        <v>7</v>
      </c>
      <c r="AD19" t="s">
        <v>216</v>
      </c>
    </row>
    <row r="20" spans="1:30" x14ac:dyDescent="0.35">
      <c r="A20">
        <v>19</v>
      </c>
      <c r="B20" t="s">
        <v>217</v>
      </c>
      <c r="C20" t="s">
        <v>535</v>
      </c>
      <c r="D20" t="s">
        <v>219</v>
      </c>
      <c r="E20" t="s">
        <v>313</v>
      </c>
      <c r="F20" t="s">
        <v>220</v>
      </c>
      <c r="G20" t="s">
        <v>314</v>
      </c>
      <c r="H20" t="s">
        <v>316</v>
      </c>
      <c r="I20" t="s">
        <v>218</v>
      </c>
      <c r="J20" t="s">
        <v>221</v>
      </c>
      <c r="K20" t="s">
        <v>26</v>
      </c>
      <c r="L20" t="s">
        <v>15</v>
      </c>
      <c r="M20" t="s">
        <v>222</v>
      </c>
      <c r="N20">
        <v>2018</v>
      </c>
      <c r="O20" t="s">
        <v>343</v>
      </c>
      <c r="P20" t="s">
        <v>223</v>
      </c>
      <c r="Q20" t="s">
        <v>54</v>
      </c>
      <c r="R20" t="s">
        <v>57</v>
      </c>
      <c r="S20" t="s">
        <v>57</v>
      </c>
      <c r="T20" t="s">
        <v>82</v>
      </c>
      <c r="U20" t="s">
        <v>224</v>
      </c>
      <c r="V20" t="s">
        <v>19</v>
      </c>
      <c r="W20" t="s">
        <v>28</v>
      </c>
      <c r="X20" t="s">
        <v>375</v>
      </c>
      <c r="Y20" t="s">
        <v>386</v>
      </c>
      <c r="Z20" t="s">
        <v>396</v>
      </c>
      <c r="AA20" t="s">
        <v>407</v>
      </c>
      <c r="AB20" t="s">
        <v>225</v>
      </c>
      <c r="AC20" s="2" t="s">
        <v>7</v>
      </c>
    </row>
    <row r="21" spans="1:30" x14ac:dyDescent="0.35">
      <c r="A21">
        <v>20</v>
      </c>
      <c r="B21" t="s">
        <v>226</v>
      </c>
      <c r="C21" t="s">
        <v>526</v>
      </c>
      <c r="D21" t="s">
        <v>23</v>
      </c>
      <c r="E21" t="s">
        <v>23</v>
      </c>
      <c r="F21" t="s">
        <v>192</v>
      </c>
      <c r="G21" t="s">
        <v>314</v>
      </c>
      <c r="H21" t="s">
        <v>317</v>
      </c>
      <c r="I21" t="s">
        <v>233</v>
      </c>
      <c r="J21" t="s">
        <v>23</v>
      </c>
      <c r="K21" t="s">
        <v>26</v>
      </c>
      <c r="L21" t="s">
        <v>23</v>
      </c>
      <c r="M21" t="s">
        <v>24</v>
      </c>
      <c r="N21">
        <v>2015</v>
      </c>
      <c r="O21" t="s">
        <v>344</v>
      </c>
      <c r="P21" t="s">
        <v>227</v>
      </c>
      <c r="Q21" t="s">
        <v>54</v>
      </c>
      <c r="R21" t="s">
        <v>228</v>
      </c>
      <c r="S21" t="s">
        <v>360</v>
      </c>
      <c r="T21" t="s">
        <v>229</v>
      </c>
      <c r="U21" t="s">
        <v>230</v>
      </c>
      <c r="V21" t="s">
        <v>19</v>
      </c>
      <c r="W21" t="s">
        <v>28</v>
      </c>
      <c r="X21" t="s">
        <v>376</v>
      </c>
      <c r="Y21" t="s">
        <v>57</v>
      </c>
      <c r="Z21" t="s">
        <v>397</v>
      </c>
      <c r="AA21" t="s">
        <v>443</v>
      </c>
      <c r="AB21" t="s">
        <v>231</v>
      </c>
      <c r="AC21" s="2" t="s">
        <v>7</v>
      </c>
    </row>
    <row r="22" spans="1:30" x14ac:dyDescent="0.35">
      <c r="A22">
        <v>21</v>
      </c>
      <c r="B22" t="s">
        <v>232</v>
      </c>
      <c r="C22" t="s">
        <v>527</v>
      </c>
      <c r="D22" t="s">
        <v>23</v>
      </c>
      <c r="E22" t="s">
        <v>23</v>
      </c>
      <c r="F22" t="s">
        <v>192</v>
      </c>
      <c r="G22" t="s">
        <v>314</v>
      </c>
      <c r="H22" t="s">
        <v>317</v>
      </c>
      <c r="I22" t="s">
        <v>233</v>
      </c>
      <c r="J22" t="s">
        <v>23</v>
      </c>
      <c r="K22" t="s">
        <v>26</v>
      </c>
      <c r="L22" t="s">
        <v>23</v>
      </c>
      <c r="M22" t="s">
        <v>241</v>
      </c>
      <c r="N22">
        <v>2021</v>
      </c>
      <c r="O22" t="s">
        <v>233</v>
      </c>
      <c r="P22" t="s">
        <v>234</v>
      </c>
      <c r="Q22" t="s">
        <v>54</v>
      </c>
      <c r="R22" t="s">
        <v>228</v>
      </c>
      <c r="S22" t="s">
        <v>360</v>
      </c>
      <c r="T22" t="s">
        <v>235</v>
      </c>
      <c r="U22" t="s">
        <v>236</v>
      </c>
      <c r="V22" t="s">
        <v>237</v>
      </c>
      <c r="W22" t="s">
        <v>28</v>
      </c>
      <c r="X22" t="s">
        <v>377</v>
      </c>
      <c r="Y22" t="s">
        <v>57</v>
      </c>
      <c r="Z22" t="s">
        <v>238</v>
      </c>
      <c r="AA22" t="s">
        <v>239</v>
      </c>
      <c r="AB22" t="s">
        <v>240</v>
      </c>
      <c r="AC22" s="2" t="s">
        <v>7</v>
      </c>
    </row>
    <row r="23" spans="1:30" x14ac:dyDescent="0.35">
      <c r="A23">
        <v>22</v>
      </c>
      <c r="B23" t="s">
        <v>242</v>
      </c>
      <c r="C23" t="s">
        <v>536</v>
      </c>
      <c r="D23" t="s">
        <v>254</v>
      </c>
      <c r="E23" t="s">
        <v>312</v>
      </c>
      <c r="F23" t="s">
        <v>57</v>
      </c>
      <c r="G23" t="s">
        <v>314</v>
      </c>
      <c r="H23" t="s">
        <v>316</v>
      </c>
      <c r="I23" t="s">
        <v>243</v>
      </c>
      <c r="J23" t="s">
        <v>327</v>
      </c>
      <c r="K23" t="s">
        <v>26</v>
      </c>
      <c r="L23" t="s">
        <v>15</v>
      </c>
      <c r="M23">
        <v>2021</v>
      </c>
      <c r="N23">
        <v>2023</v>
      </c>
      <c r="O23" t="s">
        <v>345</v>
      </c>
      <c r="P23" t="s">
        <v>244</v>
      </c>
      <c r="Q23" t="s">
        <v>245</v>
      </c>
      <c r="R23" t="s">
        <v>246</v>
      </c>
      <c r="S23" t="s">
        <v>247</v>
      </c>
      <c r="T23" t="s">
        <v>248</v>
      </c>
      <c r="U23" t="s">
        <v>249</v>
      </c>
      <c r="V23" t="s">
        <v>19</v>
      </c>
      <c r="W23" t="s">
        <v>250</v>
      </c>
      <c r="X23" t="s">
        <v>378</v>
      </c>
      <c r="Y23" t="s">
        <v>57</v>
      </c>
      <c r="Z23" t="s">
        <v>251</v>
      </c>
      <c r="AA23" t="s">
        <v>433</v>
      </c>
      <c r="AB23" t="s">
        <v>434</v>
      </c>
      <c r="AC23" s="2" t="s">
        <v>7</v>
      </c>
    </row>
    <row r="24" spans="1:30" x14ac:dyDescent="0.35">
      <c r="A24">
        <v>23</v>
      </c>
      <c r="B24" t="s">
        <v>252</v>
      </c>
      <c r="C24" t="s">
        <v>537</v>
      </c>
      <c r="D24" t="s">
        <v>253</v>
      </c>
      <c r="E24" t="s">
        <v>312</v>
      </c>
      <c r="F24">
        <v>3000</v>
      </c>
      <c r="G24" t="s">
        <v>259</v>
      </c>
      <c r="H24" t="s">
        <v>61</v>
      </c>
      <c r="I24" t="s">
        <v>260</v>
      </c>
      <c r="J24" t="s">
        <v>270</v>
      </c>
      <c r="K24" t="s">
        <v>328</v>
      </c>
      <c r="L24" t="s">
        <v>27</v>
      </c>
      <c r="M24">
        <v>2009</v>
      </c>
      <c r="N24">
        <v>2017</v>
      </c>
      <c r="O24" t="s">
        <v>346</v>
      </c>
      <c r="P24" t="s">
        <v>271</v>
      </c>
      <c r="Q24" t="s">
        <v>54</v>
      </c>
      <c r="R24" t="s">
        <v>272</v>
      </c>
      <c r="S24" t="s">
        <v>57</v>
      </c>
      <c r="T24" t="s">
        <v>273</v>
      </c>
      <c r="U24" t="s">
        <v>274</v>
      </c>
      <c r="V24" t="s">
        <v>59</v>
      </c>
      <c r="W24" t="s">
        <v>28</v>
      </c>
      <c r="X24" t="s">
        <v>379</v>
      </c>
      <c r="Y24" t="s">
        <v>276</v>
      </c>
      <c r="Z24" t="s">
        <v>431</v>
      </c>
      <c r="AA24" t="s">
        <v>408</v>
      </c>
      <c r="AB24" t="s">
        <v>432</v>
      </c>
      <c r="AC24" s="2" t="s">
        <v>7</v>
      </c>
      <c r="AD24" t="s">
        <v>275</v>
      </c>
    </row>
    <row r="25" spans="1:30" x14ac:dyDescent="0.35">
      <c r="A25">
        <v>24</v>
      </c>
      <c r="B25" t="s">
        <v>278</v>
      </c>
      <c r="C25" t="s">
        <v>538</v>
      </c>
      <c r="D25" t="s">
        <v>277</v>
      </c>
      <c r="E25" t="s">
        <v>107</v>
      </c>
      <c r="F25" t="s">
        <v>57</v>
      </c>
      <c r="G25" t="s">
        <v>314</v>
      </c>
      <c r="H25" t="s">
        <v>318</v>
      </c>
      <c r="I25" t="s">
        <v>279</v>
      </c>
      <c r="J25" t="s">
        <v>280</v>
      </c>
      <c r="K25" t="s">
        <v>58</v>
      </c>
      <c r="L25" t="s">
        <v>15</v>
      </c>
      <c r="M25">
        <v>2022</v>
      </c>
      <c r="N25">
        <v>2023</v>
      </c>
      <c r="O25" t="s">
        <v>347</v>
      </c>
      <c r="P25" t="s">
        <v>281</v>
      </c>
      <c r="Q25" t="s">
        <v>282</v>
      </c>
      <c r="R25" t="s">
        <v>283</v>
      </c>
      <c r="S25" t="s">
        <v>284</v>
      </c>
      <c r="T25" t="s">
        <v>53</v>
      </c>
      <c r="U25" t="s">
        <v>285</v>
      </c>
      <c r="V25" t="s">
        <v>59</v>
      </c>
      <c r="W25" t="s">
        <v>28</v>
      </c>
      <c r="X25" t="s">
        <v>380</v>
      </c>
      <c r="Y25" t="s">
        <v>286</v>
      </c>
      <c r="Z25" t="s">
        <v>398</v>
      </c>
      <c r="AA25" t="s">
        <v>430</v>
      </c>
      <c r="AB25" t="s">
        <v>287</v>
      </c>
      <c r="AC25" s="2" t="s">
        <v>7</v>
      </c>
    </row>
    <row r="26" spans="1:30" x14ac:dyDescent="0.35">
      <c r="A26">
        <v>25</v>
      </c>
      <c r="B26" t="s">
        <v>288</v>
      </c>
      <c r="C26" t="s">
        <v>528</v>
      </c>
      <c r="D26" t="s">
        <v>128</v>
      </c>
      <c r="E26" t="s">
        <v>119</v>
      </c>
      <c r="F26" t="s">
        <v>57</v>
      </c>
      <c r="G26" t="s">
        <v>314</v>
      </c>
      <c r="H26" t="s">
        <v>319</v>
      </c>
      <c r="I26" t="s">
        <v>233</v>
      </c>
      <c r="J26" t="s">
        <v>129</v>
      </c>
      <c r="K26" t="s">
        <v>328</v>
      </c>
      <c r="L26" t="s">
        <v>27</v>
      </c>
      <c r="M26" t="s">
        <v>24</v>
      </c>
      <c r="N26">
        <v>2019</v>
      </c>
      <c r="O26" t="s">
        <v>348</v>
      </c>
      <c r="P26" t="s">
        <v>289</v>
      </c>
      <c r="Q26" t="s">
        <v>57</v>
      </c>
      <c r="R26" t="s">
        <v>57</v>
      </c>
      <c r="S26" t="s">
        <v>361</v>
      </c>
      <c r="T26" t="s">
        <v>53</v>
      </c>
      <c r="U26" t="s">
        <v>29</v>
      </c>
      <c r="V26" t="s">
        <v>24</v>
      </c>
      <c r="W26" t="s">
        <v>28</v>
      </c>
      <c r="X26" t="s">
        <v>291</v>
      </c>
      <c r="Y26" t="s">
        <v>57</v>
      </c>
      <c r="Z26" t="s">
        <v>290</v>
      </c>
      <c r="AA26" t="s">
        <v>409</v>
      </c>
      <c r="AB26" t="s">
        <v>292</v>
      </c>
      <c r="AC26" s="2" t="s">
        <v>7</v>
      </c>
      <c r="AD26" t="s">
        <v>293</v>
      </c>
    </row>
    <row r="27" spans="1:30" x14ac:dyDescent="0.35">
      <c r="A27">
        <v>26</v>
      </c>
      <c r="B27" t="s">
        <v>295</v>
      </c>
      <c r="C27" t="s">
        <v>528</v>
      </c>
      <c r="D27" t="s">
        <v>23</v>
      </c>
      <c r="E27" t="s">
        <v>23</v>
      </c>
      <c r="F27" t="s">
        <v>57</v>
      </c>
      <c r="G27" t="s">
        <v>314</v>
      </c>
      <c r="H27" t="s">
        <v>320</v>
      </c>
      <c r="I27" t="s">
        <v>233</v>
      </c>
      <c r="J27" t="s">
        <v>129</v>
      </c>
      <c r="K27" t="s">
        <v>328</v>
      </c>
      <c r="L27" t="s">
        <v>27</v>
      </c>
      <c r="M27">
        <v>2018</v>
      </c>
      <c r="N27">
        <v>2019</v>
      </c>
      <c r="O27" t="s">
        <v>349</v>
      </c>
      <c r="P27" t="s">
        <v>294</v>
      </c>
      <c r="Q27" t="s">
        <v>57</v>
      </c>
      <c r="R27" t="s">
        <v>57</v>
      </c>
      <c r="S27" t="s">
        <v>57</v>
      </c>
      <c r="T27" t="s">
        <v>53</v>
      </c>
      <c r="U27" t="s">
        <v>29</v>
      </c>
      <c r="V27" t="s">
        <v>19</v>
      </c>
      <c r="W27" t="s">
        <v>29</v>
      </c>
      <c r="X27" t="s">
        <v>291</v>
      </c>
      <c r="Y27" t="s">
        <v>57</v>
      </c>
      <c r="Z27" t="s">
        <v>297</v>
      </c>
      <c r="AA27" t="s">
        <v>296</v>
      </c>
      <c r="AB27" t="s">
        <v>298</v>
      </c>
      <c r="AC27" s="2" t="s">
        <v>7</v>
      </c>
      <c r="AD27" t="s">
        <v>305</v>
      </c>
    </row>
    <row r="28" spans="1:30" x14ac:dyDescent="0.35">
      <c r="A28">
        <v>27</v>
      </c>
      <c r="B28" t="s">
        <v>299</v>
      </c>
      <c r="C28" t="s">
        <v>529</v>
      </c>
      <c r="D28" t="s">
        <v>118</v>
      </c>
      <c r="E28" t="s">
        <v>119</v>
      </c>
      <c r="F28" t="s">
        <v>57</v>
      </c>
      <c r="G28" t="s">
        <v>314</v>
      </c>
      <c r="H28" t="s">
        <v>320</v>
      </c>
      <c r="I28" t="s">
        <v>233</v>
      </c>
      <c r="J28" t="s">
        <v>210</v>
      </c>
      <c r="K28" t="s">
        <v>58</v>
      </c>
      <c r="L28" t="s">
        <v>27</v>
      </c>
      <c r="M28" t="s">
        <v>24</v>
      </c>
      <c r="N28">
        <v>2017</v>
      </c>
      <c r="O28" t="s">
        <v>350</v>
      </c>
      <c r="P28" t="s">
        <v>300</v>
      </c>
      <c r="Q28" t="s">
        <v>57</v>
      </c>
      <c r="R28" t="s">
        <v>57</v>
      </c>
      <c r="S28" t="s">
        <v>301</v>
      </c>
      <c r="T28" t="s">
        <v>302</v>
      </c>
      <c r="U28" t="s">
        <v>303</v>
      </c>
      <c r="V28" t="s">
        <v>19</v>
      </c>
      <c r="W28" t="s">
        <v>29</v>
      </c>
      <c r="X28" t="s">
        <v>381</v>
      </c>
      <c r="Y28" t="s">
        <v>57</v>
      </c>
      <c r="Z28" t="s">
        <v>428</v>
      </c>
      <c r="AA28" t="s">
        <v>410</v>
      </c>
      <c r="AB28" t="s">
        <v>429</v>
      </c>
      <c r="AC28" s="2" t="s">
        <v>7</v>
      </c>
      <c r="AD28" t="s">
        <v>304</v>
      </c>
    </row>
    <row r="29" spans="1:30" x14ac:dyDescent="0.35">
      <c r="A29">
        <v>28</v>
      </c>
      <c r="B29" t="s">
        <v>306</v>
      </c>
      <c r="C29" t="s">
        <v>530</v>
      </c>
      <c r="D29" t="s">
        <v>118</v>
      </c>
      <c r="E29" t="s">
        <v>119</v>
      </c>
      <c r="F29" t="s">
        <v>307</v>
      </c>
      <c r="G29" t="s">
        <v>314</v>
      </c>
      <c r="H29" t="s">
        <v>321</v>
      </c>
      <c r="I29" t="s">
        <v>233</v>
      </c>
      <c r="J29" t="s">
        <v>210</v>
      </c>
      <c r="K29" t="s">
        <v>58</v>
      </c>
      <c r="L29" t="s">
        <v>27</v>
      </c>
      <c r="M29" t="s">
        <v>24</v>
      </c>
      <c r="N29">
        <v>2012</v>
      </c>
      <c r="O29" t="s">
        <v>351</v>
      </c>
      <c r="P29" t="s">
        <v>308</v>
      </c>
      <c r="Q29" t="s">
        <v>57</v>
      </c>
      <c r="R29" t="s">
        <v>57</v>
      </c>
      <c r="S29" t="s">
        <v>57</v>
      </c>
      <c r="T29" t="s">
        <v>53</v>
      </c>
      <c r="U29" t="s">
        <v>309</v>
      </c>
      <c r="V29" t="s">
        <v>59</v>
      </c>
      <c r="W29" t="s">
        <v>28</v>
      </c>
      <c r="X29" t="s">
        <v>382</v>
      </c>
      <c r="Y29" t="s">
        <v>57</v>
      </c>
      <c r="Z29" t="s">
        <v>399</v>
      </c>
      <c r="AA29" t="s">
        <v>427</v>
      </c>
      <c r="AB29" t="s">
        <v>310</v>
      </c>
      <c r="AC29" s="2" t="s">
        <v>7</v>
      </c>
      <c r="AD29" t="s">
        <v>311</v>
      </c>
    </row>
  </sheetData>
  <hyperlinks>
    <hyperlink ref="AC2" r:id="rId1" xr:uid="{07BF5F28-052E-43F0-BECA-8DE422054122}"/>
    <hyperlink ref="AC3" r:id="rId2" xr:uid="{38603495-FE2E-4152-B804-4B99530C1B5F}"/>
    <hyperlink ref="AC4" r:id="rId3" xr:uid="{79BAE54F-C682-4EC8-97F2-9484AF3E912D}"/>
    <hyperlink ref="AC5" r:id="rId4" xr:uid="{B3EC65A3-7724-434D-ABB9-F42425611659}"/>
    <hyperlink ref="AC6" r:id="rId5" xr:uid="{7D251201-CDFF-4C6E-AE39-7A93F15B4C16}"/>
    <hyperlink ref="AC7" r:id="rId6" xr:uid="{DF5F4455-BA7F-472C-9B65-3D8CFA14AB79}"/>
    <hyperlink ref="AC8" r:id="rId7" xr:uid="{9C6C8B43-8722-4A16-A885-B8B1E31883B6}"/>
    <hyperlink ref="AC9" r:id="rId8" xr:uid="{3132503D-6998-461D-8D3C-9073F86C8CC1}"/>
    <hyperlink ref="AC10" r:id="rId9" xr:uid="{8954B1E8-AAFF-42AC-B182-66015652C78D}"/>
    <hyperlink ref="AC11" r:id="rId10" xr:uid="{2C51F988-FCF1-4B96-AA2B-DF15EFBED056}"/>
    <hyperlink ref="AC12" r:id="rId11" xr:uid="{BF7EF3B3-573C-48CF-B5D5-2D282CFF2741}"/>
    <hyperlink ref="AC13" r:id="rId12" xr:uid="{7C079165-CD44-4E5F-8F13-6575BD5E6D53}"/>
    <hyperlink ref="AC14" r:id="rId13" xr:uid="{7D03B8F1-153B-4EF3-AE1C-94E519AEAF6A}"/>
    <hyperlink ref="AC15" r:id="rId14" xr:uid="{CFF0EFCE-5963-45BC-9196-C9CADC9560EF}"/>
    <hyperlink ref="AC16" r:id="rId15" xr:uid="{2C06209D-18A5-4865-AB83-4798571A6EF1}"/>
    <hyperlink ref="AC17" r:id="rId16" xr:uid="{0CE40448-4922-4CB6-9A23-54EF2FCDBA1F}"/>
    <hyperlink ref="AC18" r:id="rId17" xr:uid="{BE375AD5-314A-49BE-9E34-3915192E774E}"/>
    <hyperlink ref="AC19" r:id="rId18" xr:uid="{1EE1CB33-4109-4D7E-8EAD-35DEE5D00DE9}"/>
    <hyperlink ref="AC20" r:id="rId19" xr:uid="{7F6331E1-DBFA-477C-85BB-BD9A5B0A8742}"/>
    <hyperlink ref="AC21" r:id="rId20" xr:uid="{FEB4A4AF-C8F0-4C3D-8622-916EF5A0F90E}"/>
    <hyperlink ref="AC22" r:id="rId21" xr:uid="{E3C89378-4551-4D2F-BF1E-3C8BBE30773E}"/>
    <hyperlink ref="AC23" r:id="rId22" xr:uid="{DCEF1E82-38FE-4A38-8DCD-7DB42D5AA19D}"/>
    <hyperlink ref="AC24" r:id="rId23" xr:uid="{15826D48-9E04-4769-994F-5731380A75F1}"/>
    <hyperlink ref="AC25" r:id="rId24" xr:uid="{3FFF7B20-F464-4792-88E8-C735D9C0E483}"/>
    <hyperlink ref="AC26" r:id="rId25" xr:uid="{14A32527-7A5F-46ED-8BB7-38E723BE0B6B}"/>
    <hyperlink ref="AC27" r:id="rId26" xr:uid="{07B88A73-B3B3-4DDE-A71B-3956F3D57811}"/>
    <hyperlink ref="AC28" r:id="rId27" xr:uid="{21C07F7D-4F69-4320-BA6D-C31BDCBB4756}"/>
    <hyperlink ref="AC29" r:id="rId28" xr:uid="{FBE0B8FE-D7B3-4B16-BEDC-E14DCC80E64A}"/>
  </hyperlinks>
  <pageMargins left="0.7" right="0.7" top="0.75" bottom="0.75" header="0.3" footer="0.3"/>
  <pageSetup orientation="portrait" r:id="rId29"/>
  <tableParts count="1">
    <tablePart r:id="rId30"/>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681ED-F77C-4138-8F36-969E81B9DD00}">
  <dimension ref="A1:G35"/>
  <sheetViews>
    <sheetView workbookViewId="0">
      <selection activeCell="B24" sqref="B24"/>
    </sheetView>
  </sheetViews>
  <sheetFormatPr defaultRowHeight="14.5" x14ac:dyDescent="0.35"/>
  <cols>
    <col min="2" max="2" width="33.36328125" bestFit="1" customWidth="1"/>
    <col min="3" max="3" width="42.08984375" bestFit="1" customWidth="1"/>
    <col min="4" max="4" width="29.81640625" bestFit="1" customWidth="1"/>
    <col min="5" max="5" width="39.08984375" bestFit="1" customWidth="1"/>
    <col min="6" max="6" width="44.08984375" bestFit="1" customWidth="1"/>
    <col min="7" max="7" width="17.6328125" customWidth="1"/>
  </cols>
  <sheetData>
    <row r="1" spans="1:7" s="1" customFormat="1" x14ac:dyDescent="0.35">
      <c r="A1" s="1" t="s">
        <v>502</v>
      </c>
      <c r="B1" s="1" t="s">
        <v>515</v>
      </c>
      <c r="C1" s="1" t="s">
        <v>10</v>
      </c>
      <c r="D1" s="1" t="s">
        <v>11</v>
      </c>
      <c r="E1" s="1" t="s">
        <v>60</v>
      </c>
      <c r="F1" s="1" t="s">
        <v>2</v>
      </c>
      <c r="G1" s="1" t="s">
        <v>7</v>
      </c>
    </row>
    <row r="2" spans="1:7" x14ac:dyDescent="0.35">
      <c r="A2">
        <v>1</v>
      </c>
      <c r="B2" t="s">
        <v>517</v>
      </c>
      <c r="C2" t="s">
        <v>41</v>
      </c>
      <c r="D2" t="s">
        <v>119</v>
      </c>
      <c r="E2" t="s">
        <v>503</v>
      </c>
      <c r="F2" t="s">
        <v>44</v>
      </c>
      <c r="G2" s="2" t="s">
        <v>7</v>
      </c>
    </row>
    <row r="3" spans="1:7" x14ac:dyDescent="0.35">
      <c r="A3">
        <v>2</v>
      </c>
      <c r="B3" t="s">
        <v>531</v>
      </c>
      <c r="C3" t="s">
        <v>258</v>
      </c>
      <c r="D3" t="s">
        <v>312</v>
      </c>
      <c r="E3" t="s">
        <v>503</v>
      </c>
      <c r="F3" t="s">
        <v>513</v>
      </c>
      <c r="G3" s="2" t="s">
        <v>7</v>
      </c>
    </row>
    <row r="4" spans="1:7" x14ac:dyDescent="0.35">
      <c r="A4">
        <v>3</v>
      </c>
      <c r="B4" t="s">
        <v>518</v>
      </c>
      <c r="C4" t="s">
        <v>256</v>
      </c>
      <c r="D4" t="s">
        <v>312</v>
      </c>
      <c r="E4" t="s">
        <v>503</v>
      </c>
      <c r="F4" t="s">
        <v>22</v>
      </c>
      <c r="G4" s="2" t="s">
        <v>7</v>
      </c>
    </row>
    <row r="5" spans="1:7" x14ac:dyDescent="0.35">
      <c r="A5">
        <v>4</v>
      </c>
      <c r="B5" t="s">
        <v>519</v>
      </c>
      <c r="C5" t="s">
        <v>504</v>
      </c>
      <c r="D5" t="s">
        <v>312</v>
      </c>
      <c r="E5" t="s">
        <v>503</v>
      </c>
      <c r="F5" t="s">
        <v>36</v>
      </c>
      <c r="G5" s="2" t="s">
        <v>7</v>
      </c>
    </row>
    <row r="6" spans="1:7" x14ac:dyDescent="0.35">
      <c r="A6">
        <v>5</v>
      </c>
      <c r="B6" t="s">
        <v>532</v>
      </c>
      <c r="C6" t="s">
        <v>256</v>
      </c>
      <c r="D6" t="s">
        <v>312</v>
      </c>
      <c r="E6" t="s">
        <v>505</v>
      </c>
      <c r="F6" t="s">
        <v>91</v>
      </c>
      <c r="G6" s="2" t="s">
        <v>7</v>
      </c>
    </row>
    <row r="7" spans="1:7" x14ac:dyDescent="0.35">
      <c r="A7">
        <v>6</v>
      </c>
      <c r="B7" t="s">
        <v>516</v>
      </c>
      <c r="C7" t="s">
        <v>256</v>
      </c>
      <c r="D7" t="s">
        <v>312</v>
      </c>
      <c r="E7" t="s">
        <v>503</v>
      </c>
      <c r="F7" t="s">
        <v>22</v>
      </c>
      <c r="G7" s="2" t="s">
        <v>7</v>
      </c>
    </row>
    <row r="8" spans="1:7" x14ac:dyDescent="0.35">
      <c r="A8">
        <v>7</v>
      </c>
      <c r="B8" t="s">
        <v>539</v>
      </c>
      <c r="C8" t="s">
        <v>506</v>
      </c>
      <c r="D8" t="s">
        <v>107</v>
      </c>
      <c r="E8" t="s">
        <v>503</v>
      </c>
      <c r="F8" t="s">
        <v>14</v>
      </c>
      <c r="G8" s="2" t="s">
        <v>7</v>
      </c>
    </row>
    <row r="9" spans="1:7" x14ac:dyDescent="0.35">
      <c r="A9">
        <v>8</v>
      </c>
      <c r="B9" t="s">
        <v>533</v>
      </c>
      <c r="C9" t="s">
        <v>191</v>
      </c>
      <c r="D9" t="s">
        <v>313</v>
      </c>
      <c r="E9" t="s">
        <v>322</v>
      </c>
      <c r="F9" t="s">
        <v>31</v>
      </c>
      <c r="G9" s="2" t="s">
        <v>7</v>
      </c>
    </row>
    <row r="10" spans="1:7" x14ac:dyDescent="0.35">
      <c r="A10">
        <v>9</v>
      </c>
      <c r="B10" t="s">
        <v>533</v>
      </c>
      <c r="C10" t="s">
        <v>118</v>
      </c>
      <c r="D10" t="s">
        <v>119</v>
      </c>
      <c r="E10" t="s">
        <v>323</v>
      </c>
      <c r="F10" t="s">
        <v>210</v>
      </c>
      <c r="G10" s="2" t="s">
        <v>7</v>
      </c>
    </row>
    <row r="11" spans="1:7" x14ac:dyDescent="0.35">
      <c r="A11">
        <v>10</v>
      </c>
      <c r="B11" t="s">
        <v>533</v>
      </c>
      <c r="C11" t="s">
        <v>128</v>
      </c>
      <c r="D11" t="s">
        <v>119</v>
      </c>
      <c r="E11" t="s">
        <v>323</v>
      </c>
      <c r="F11" t="s">
        <v>129</v>
      </c>
      <c r="G11" s="2" t="s">
        <v>7</v>
      </c>
    </row>
    <row r="12" spans="1:7" x14ac:dyDescent="0.35">
      <c r="A12">
        <v>11</v>
      </c>
      <c r="B12" t="s">
        <v>541</v>
      </c>
      <c r="C12" t="s">
        <v>504</v>
      </c>
      <c r="D12" t="s">
        <v>312</v>
      </c>
      <c r="E12" t="s">
        <v>445</v>
      </c>
      <c r="F12" t="s">
        <v>136</v>
      </c>
      <c r="G12" s="2" t="s">
        <v>7</v>
      </c>
    </row>
    <row r="13" spans="1:7" x14ac:dyDescent="0.35">
      <c r="A13">
        <v>12</v>
      </c>
      <c r="B13" t="s">
        <v>520</v>
      </c>
      <c r="C13" t="s">
        <v>256</v>
      </c>
      <c r="D13" t="s">
        <v>312</v>
      </c>
      <c r="E13" t="s">
        <v>505</v>
      </c>
      <c r="F13" t="s">
        <v>91</v>
      </c>
      <c r="G13" s="5" t="s">
        <v>7</v>
      </c>
    </row>
    <row r="14" spans="1:7" x14ac:dyDescent="0.35">
      <c r="A14">
        <v>13</v>
      </c>
      <c r="B14" t="s">
        <v>534</v>
      </c>
      <c r="C14" t="s">
        <v>256</v>
      </c>
      <c r="D14" t="s">
        <v>312</v>
      </c>
      <c r="E14" t="s">
        <v>505</v>
      </c>
      <c r="F14" t="s">
        <v>91</v>
      </c>
      <c r="G14" s="4" t="s">
        <v>7</v>
      </c>
    </row>
    <row r="15" spans="1:7" x14ac:dyDescent="0.35">
      <c r="A15">
        <v>14</v>
      </c>
      <c r="B15" t="s">
        <v>521</v>
      </c>
      <c r="C15" t="s">
        <v>171</v>
      </c>
      <c r="D15" t="s">
        <v>172</v>
      </c>
      <c r="E15" t="s">
        <v>168</v>
      </c>
      <c r="F15" t="s">
        <v>129</v>
      </c>
      <c r="G15" s="2" t="s">
        <v>7</v>
      </c>
    </row>
    <row r="16" spans="1:7" x14ac:dyDescent="0.35">
      <c r="A16">
        <v>15</v>
      </c>
      <c r="B16" t="s">
        <v>522</v>
      </c>
      <c r="C16" t="s">
        <v>191</v>
      </c>
      <c r="D16" t="s">
        <v>313</v>
      </c>
      <c r="E16" t="s">
        <v>315</v>
      </c>
      <c r="F16" t="s">
        <v>139</v>
      </c>
      <c r="G16" s="2" t="s">
        <v>7</v>
      </c>
    </row>
    <row r="17" spans="1:7" x14ac:dyDescent="0.35">
      <c r="A17">
        <v>16</v>
      </c>
      <c r="B17" t="s">
        <v>523</v>
      </c>
      <c r="C17" t="s">
        <v>191</v>
      </c>
      <c r="D17" t="s">
        <v>313</v>
      </c>
      <c r="E17" t="s">
        <v>507</v>
      </c>
      <c r="F17" t="s">
        <v>514</v>
      </c>
      <c r="G17" s="2" t="s">
        <v>7</v>
      </c>
    </row>
    <row r="18" spans="1:7" x14ac:dyDescent="0.35">
      <c r="A18">
        <v>17</v>
      </c>
      <c r="B18" t="s">
        <v>524</v>
      </c>
      <c r="C18" t="s">
        <v>504</v>
      </c>
      <c r="D18" t="s">
        <v>312</v>
      </c>
      <c r="E18" t="s">
        <v>503</v>
      </c>
      <c r="F18" t="s">
        <v>199</v>
      </c>
      <c r="G18" s="2" t="s">
        <v>7</v>
      </c>
    </row>
    <row r="19" spans="1:7" x14ac:dyDescent="0.35">
      <c r="A19">
        <v>18</v>
      </c>
      <c r="B19" t="s">
        <v>525</v>
      </c>
      <c r="C19" t="s">
        <v>191</v>
      </c>
      <c r="D19" t="s">
        <v>313</v>
      </c>
      <c r="E19" t="s">
        <v>507</v>
      </c>
      <c r="F19" t="s">
        <v>326</v>
      </c>
      <c r="G19" s="2" t="s">
        <v>7</v>
      </c>
    </row>
    <row r="20" spans="1:7" x14ac:dyDescent="0.35">
      <c r="A20">
        <v>19</v>
      </c>
      <c r="B20" t="s">
        <v>535</v>
      </c>
      <c r="C20" t="s">
        <v>191</v>
      </c>
      <c r="D20" t="s">
        <v>313</v>
      </c>
      <c r="E20" t="s">
        <v>316</v>
      </c>
      <c r="F20" t="s">
        <v>221</v>
      </c>
      <c r="G20" s="2" t="s">
        <v>7</v>
      </c>
    </row>
    <row r="21" spans="1:7" x14ac:dyDescent="0.35">
      <c r="A21">
        <v>20</v>
      </c>
      <c r="B21" t="s">
        <v>526</v>
      </c>
      <c r="C21" t="s">
        <v>23</v>
      </c>
      <c r="D21" t="s">
        <v>23</v>
      </c>
      <c r="E21" t="s">
        <v>317</v>
      </c>
      <c r="F21" t="s">
        <v>23</v>
      </c>
      <c r="G21" s="2" t="s">
        <v>7</v>
      </c>
    </row>
    <row r="22" spans="1:7" x14ac:dyDescent="0.35">
      <c r="A22">
        <v>21</v>
      </c>
      <c r="B22" t="s">
        <v>527</v>
      </c>
      <c r="C22" t="s">
        <v>23</v>
      </c>
      <c r="D22" t="s">
        <v>23</v>
      </c>
      <c r="E22" t="s">
        <v>317</v>
      </c>
      <c r="F22" t="s">
        <v>23</v>
      </c>
      <c r="G22" s="2" t="s">
        <v>7</v>
      </c>
    </row>
    <row r="23" spans="1:7" x14ac:dyDescent="0.35">
      <c r="A23">
        <v>22</v>
      </c>
      <c r="B23" t="s">
        <v>536</v>
      </c>
      <c r="C23" t="s">
        <v>508</v>
      </c>
      <c r="D23" t="s">
        <v>312</v>
      </c>
      <c r="E23" t="s">
        <v>316</v>
      </c>
      <c r="F23" t="s">
        <v>509</v>
      </c>
      <c r="G23" s="2" t="s">
        <v>7</v>
      </c>
    </row>
    <row r="24" spans="1:7" x14ac:dyDescent="0.35">
      <c r="A24">
        <v>23</v>
      </c>
      <c r="B24" t="s">
        <v>537</v>
      </c>
      <c r="C24" t="s">
        <v>253</v>
      </c>
      <c r="D24" t="s">
        <v>312</v>
      </c>
      <c r="E24" t="s">
        <v>503</v>
      </c>
      <c r="F24" t="s">
        <v>270</v>
      </c>
      <c r="G24" s="2" t="s">
        <v>7</v>
      </c>
    </row>
    <row r="25" spans="1:7" x14ac:dyDescent="0.35">
      <c r="A25">
        <v>24</v>
      </c>
      <c r="B25" t="s">
        <v>538</v>
      </c>
      <c r="C25" t="s">
        <v>510</v>
      </c>
      <c r="D25" t="s">
        <v>107</v>
      </c>
      <c r="E25" t="s">
        <v>511</v>
      </c>
      <c r="F25" t="s">
        <v>280</v>
      </c>
      <c r="G25" s="2" t="s">
        <v>7</v>
      </c>
    </row>
    <row r="26" spans="1:7" x14ac:dyDescent="0.35">
      <c r="A26">
        <v>25</v>
      </c>
      <c r="B26" t="s">
        <v>528</v>
      </c>
      <c r="C26" t="s">
        <v>128</v>
      </c>
      <c r="D26" t="s">
        <v>119</v>
      </c>
      <c r="E26" t="s">
        <v>319</v>
      </c>
      <c r="F26" t="s">
        <v>129</v>
      </c>
      <c r="G26" s="2" t="s">
        <v>7</v>
      </c>
    </row>
    <row r="27" spans="1:7" x14ac:dyDescent="0.35">
      <c r="A27">
        <v>26</v>
      </c>
      <c r="B27" t="s">
        <v>528</v>
      </c>
      <c r="C27" t="s">
        <v>23</v>
      </c>
      <c r="D27" t="s">
        <v>23</v>
      </c>
      <c r="E27" t="s">
        <v>512</v>
      </c>
      <c r="F27" t="s">
        <v>129</v>
      </c>
      <c r="G27" s="2" t="s">
        <v>7</v>
      </c>
    </row>
    <row r="28" spans="1:7" x14ac:dyDescent="0.35">
      <c r="A28">
        <v>27</v>
      </c>
      <c r="B28" t="s">
        <v>529</v>
      </c>
      <c r="C28" t="s">
        <v>118</v>
      </c>
      <c r="D28" t="s">
        <v>119</v>
      </c>
      <c r="E28" t="s">
        <v>512</v>
      </c>
      <c r="F28" t="s">
        <v>210</v>
      </c>
      <c r="G28" s="2" t="s">
        <v>7</v>
      </c>
    </row>
    <row r="29" spans="1:7" x14ac:dyDescent="0.35">
      <c r="A29">
        <v>28</v>
      </c>
      <c r="B29" t="s">
        <v>530</v>
      </c>
      <c r="C29" t="s">
        <v>118</v>
      </c>
      <c r="D29" t="s">
        <v>119</v>
      </c>
      <c r="E29" t="s">
        <v>321</v>
      </c>
      <c r="F29" t="s">
        <v>210</v>
      </c>
      <c r="G29" s="2" t="s">
        <v>7</v>
      </c>
    </row>
    <row r="30" spans="1:7" x14ac:dyDescent="0.35">
      <c r="B30" t="e">
        <f>Table2[[#This Row],[Author(s)]]&amp;" "&amp;Table2[[#This Row],[Publication year]]</f>
        <v>#VALUE!</v>
      </c>
      <c r="G30" s="2"/>
    </row>
    <row r="31" spans="1:7" x14ac:dyDescent="0.35">
      <c r="B31" t="e">
        <f>Table2[[#This Row],[Author(s)]]&amp;" "&amp;Table2[[#This Row],[Publication year]]</f>
        <v>#VALUE!</v>
      </c>
      <c r="G31" s="2"/>
    </row>
    <row r="32" spans="1:7" x14ac:dyDescent="0.35">
      <c r="B32" t="e">
        <f>Table2[[#This Row],[Author(s)]]&amp;" "&amp;Table2[[#This Row],[Publication year]]</f>
        <v>#VALUE!</v>
      </c>
      <c r="G32" s="2"/>
    </row>
    <row r="33" spans="2:7" x14ac:dyDescent="0.35">
      <c r="B33" t="e">
        <f>Table2[[#This Row],[Author(s)]]&amp;" "&amp;Table2[[#This Row],[Publication year]]</f>
        <v>#VALUE!</v>
      </c>
      <c r="G33" s="2"/>
    </row>
    <row r="34" spans="2:7" x14ac:dyDescent="0.35">
      <c r="B34" t="e">
        <f>Table2[[#This Row],[Author(s)]]&amp;" "&amp;Table2[[#This Row],[Publication year]]</f>
        <v>#VALUE!</v>
      </c>
      <c r="G34" s="2"/>
    </row>
    <row r="35" spans="2:7" x14ac:dyDescent="0.35">
      <c r="B35" t="e">
        <f>Table2[[#This Row],[Author(s)]]&amp;" "&amp;Table2[[#This Row],[Publication year]]</f>
        <v>#VALUE!</v>
      </c>
      <c r="G35" s="2"/>
    </row>
  </sheetData>
  <hyperlinks>
    <hyperlink ref="G2" r:id="rId1" xr:uid="{86E5F1EF-0748-42DB-B9AC-2C2CBF3C2557}"/>
    <hyperlink ref="G3" r:id="rId2" xr:uid="{E648C63A-FB2E-49D8-8B65-887115B97E8F}"/>
    <hyperlink ref="G4" r:id="rId3" xr:uid="{9E24624C-AB15-4F1F-89FE-348E64F3BFEB}"/>
    <hyperlink ref="G5" r:id="rId4" xr:uid="{A730CF58-F5EF-4FCB-B4C9-EA0238D97A3E}"/>
    <hyperlink ref="G6" r:id="rId5" xr:uid="{0AA4727C-590A-436D-9B40-7022832FD521}"/>
    <hyperlink ref="G7" r:id="rId6" xr:uid="{4C4A4719-20E7-4A76-B368-681BA438DC69}"/>
    <hyperlink ref="G8" r:id="rId7" xr:uid="{B952841C-0C03-48A9-87B3-140256F59190}"/>
    <hyperlink ref="G9" r:id="rId8" xr:uid="{82E51200-F0CA-4A41-A192-F5B50ECAD4B2}"/>
    <hyperlink ref="G10" r:id="rId9" xr:uid="{9E70CE8B-CD34-4E0F-BBFA-307105D368A2}"/>
    <hyperlink ref="G11" r:id="rId10" xr:uid="{C4212544-2F21-42CF-8562-5DB30DDA4DBC}"/>
    <hyperlink ref="G12" r:id="rId11" xr:uid="{15377062-302E-41FB-8C8F-F4DDD4B82FB3}"/>
    <hyperlink ref="G13" r:id="rId12" xr:uid="{B635A3E9-6720-4781-BF0C-5AAE4D74FC61}"/>
    <hyperlink ref="G14" r:id="rId13" xr:uid="{FCB4FFDF-4764-4231-AF85-C90D09C22F16}"/>
    <hyperlink ref="G15" r:id="rId14" xr:uid="{103A9063-3324-4626-8EF0-76374161914E}"/>
    <hyperlink ref="G16" r:id="rId15" xr:uid="{D7A445EB-B317-43D5-82D1-1B5BC1C90DAA}"/>
    <hyperlink ref="G17" r:id="rId16" xr:uid="{8393E6C0-682D-457A-9E24-74D44DE15D34}"/>
    <hyperlink ref="G18" r:id="rId17" xr:uid="{E473627A-28F5-4619-BB0F-E4ADC7BEFB8D}"/>
    <hyperlink ref="G19" r:id="rId18" xr:uid="{9D08A156-699B-462C-8312-5A4486251C23}"/>
    <hyperlink ref="G20" r:id="rId19" xr:uid="{E5B92C81-0B31-4CE2-AE94-63E08B0491B5}"/>
    <hyperlink ref="G21" r:id="rId20" xr:uid="{DFB0FC06-F604-499A-8106-F95528891DD7}"/>
    <hyperlink ref="G22" r:id="rId21" xr:uid="{C84DF6A2-9AC2-400C-B23A-7C90FFA6C9F9}"/>
    <hyperlink ref="G23" r:id="rId22" xr:uid="{F1082695-324B-4284-897E-25430626D445}"/>
    <hyperlink ref="G24" r:id="rId23" xr:uid="{BBF197DC-D59C-4BCA-92AB-05C307F50BE0}"/>
    <hyperlink ref="G25" r:id="rId24" xr:uid="{5575C539-5C7B-4F7F-8E81-7DF3E420FE2E}"/>
    <hyperlink ref="G26" r:id="rId25" xr:uid="{CA718DFF-79EB-4D36-9246-A010AE6EB165}"/>
    <hyperlink ref="G27" r:id="rId26" xr:uid="{3D406F37-FD88-4385-8829-0F86CB4D772F}"/>
    <hyperlink ref="G28" r:id="rId27" xr:uid="{128453CF-296F-41BC-961B-96618BB52BD6}"/>
    <hyperlink ref="G29" r:id="rId28" xr:uid="{E5BD69C1-5AAF-4EDA-870A-9868A75D384B}"/>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2A6793-5DFA-45E1-89B2-27173C60C27F}">
  <dimension ref="A1:D7"/>
  <sheetViews>
    <sheetView workbookViewId="0">
      <selection activeCell="B12" sqref="B12"/>
    </sheetView>
  </sheetViews>
  <sheetFormatPr defaultRowHeight="14.5" x14ac:dyDescent="0.35"/>
  <cols>
    <col min="2" max="2" width="77.7265625" bestFit="1" customWidth="1"/>
    <col min="4" max="4" width="31.1796875" bestFit="1" customWidth="1"/>
  </cols>
  <sheetData>
    <row r="1" spans="1:4" x14ac:dyDescent="0.35">
      <c r="A1" t="s">
        <v>447</v>
      </c>
      <c r="B1" t="s">
        <v>473</v>
      </c>
      <c r="C1" t="s">
        <v>450</v>
      </c>
      <c r="D1" t="s">
        <v>451</v>
      </c>
    </row>
    <row r="2" spans="1:4" x14ac:dyDescent="0.35">
      <c r="A2">
        <v>1</v>
      </c>
      <c r="B2" t="s">
        <v>474</v>
      </c>
      <c r="C2">
        <v>13</v>
      </c>
      <c r="D2" t="s">
        <v>475</v>
      </c>
    </row>
    <row r="3" spans="1:4" x14ac:dyDescent="0.35">
      <c r="A3">
        <v>2</v>
      </c>
      <c r="B3" t="s">
        <v>476</v>
      </c>
      <c r="C3">
        <v>11</v>
      </c>
      <c r="D3" t="s">
        <v>477</v>
      </c>
    </row>
    <row r="4" spans="1:4" x14ac:dyDescent="0.35">
      <c r="A4">
        <v>3</v>
      </c>
      <c r="B4" t="s">
        <v>478</v>
      </c>
      <c r="C4">
        <v>9</v>
      </c>
      <c r="D4" t="s">
        <v>479</v>
      </c>
    </row>
    <row r="5" spans="1:4" x14ac:dyDescent="0.35">
      <c r="A5">
        <v>4</v>
      </c>
      <c r="B5" t="s">
        <v>480</v>
      </c>
      <c r="C5">
        <v>8</v>
      </c>
      <c r="D5" t="s">
        <v>481</v>
      </c>
    </row>
    <row r="6" spans="1:4" x14ac:dyDescent="0.35">
      <c r="A6">
        <v>5</v>
      </c>
      <c r="B6" t="s">
        <v>482</v>
      </c>
      <c r="C6">
        <v>7</v>
      </c>
      <c r="D6" t="s">
        <v>483</v>
      </c>
    </row>
    <row r="7" spans="1:4" x14ac:dyDescent="0.35">
      <c r="A7">
        <v>6</v>
      </c>
      <c r="B7" t="s">
        <v>484</v>
      </c>
      <c r="C7">
        <v>7</v>
      </c>
      <c r="D7" t="s">
        <v>48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04999-5DB4-419F-8587-FAE357D479EB}">
  <dimension ref="A1:E8"/>
  <sheetViews>
    <sheetView workbookViewId="0">
      <selection activeCell="A9" sqref="A9:XFD15"/>
    </sheetView>
  </sheetViews>
  <sheetFormatPr defaultRowHeight="14.5" x14ac:dyDescent="0.35"/>
  <cols>
    <col min="2" max="2" width="38.81640625" bestFit="1" customWidth="1"/>
    <col min="3" max="3" width="42" hidden="1" customWidth="1"/>
    <col min="5" max="5" width="20.453125" bestFit="1" customWidth="1"/>
  </cols>
  <sheetData>
    <row r="1" spans="1:5" x14ac:dyDescent="0.35">
      <c r="A1" t="s">
        <v>447</v>
      </c>
      <c r="B1" t="s">
        <v>448</v>
      </c>
      <c r="C1" t="s">
        <v>449</v>
      </c>
      <c r="D1" t="s">
        <v>450</v>
      </c>
      <c r="E1" t="s">
        <v>451</v>
      </c>
    </row>
    <row r="2" spans="1:5" x14ac:dyDescent="0.35">
      <c r="A2">
        <v>1</v>
      </c>
      <c r="B2" t="s">
        <v>458</v>
      </c>
      <c r="C2" t="s">
        <v>459</v>
      </c>
      <c r="D2">
        <v>8</v>
      </c>
      <c r="E2" t="s">
        <v>460</v>
      </c>
    </row>
    <row r="3" spans="1:5" x14ac:dyDescent="0.35">
      <c r="A3">
        <v>2</v>
      </c>
      <c r="B3" t="s">
        <v>461</v>
      </c>
      <c r="C3" t="s">
        <v>462</v>
      </c>
      <c r="D3">
        <v>7</v>
      </c>
      <c r="E3" t="s">
        <v>463</v>
      </c>
    </row>
    <row r="4" spans="1:5" x14ac:dyDescent="0.35">
      <c r="A4">
        <v>3</v>
      </c>
      <c r="B4" t="s">
        <v>470</v>
      </c>
      <c r="C4" t="s">
        <v>471</v>
      </c>
      <c r="D4">
        <v>7</v>
      </c>
      <c r="E4" t="s">
        <v>472</v>
      </c>
    </row>
    <row r="5" spans="1:5" x14ac:dyDescent="0.35">
      <c r="A5">
        <v>4</v>
      </c>
      <c r="B5" t="s">
        <v>452</v>
      </c>
      <c r="C5" t="s">
        <v>453</v>
      </c>
      <c r="D5">
        <v>6</v>
      </c>
      <c r="E5" t="s">
        <v>454</v>
      </c>
    </row>
    <row r="6" spans="1:5" x14ac:dyDescent="0.35">
      <c r="A6">
        <v>5</v>
      </c>
      <c r="B6" t="s">
        <v>455</v>
      </c>
      <c r="C6" t="s">
        <v>456</v>
      </c>
      <c r="D6">
        <v>6</v>
      </c>
      <c r="E6" t="s">
        <v>457</v>
      </c>
    </row>
    <row r="7" spans="1:5" x14ac:dyDescent="0.35">
      <c r="A7">
        <v>6</v>
      </c>
      <c r="B7" t="s">
        <v>464</v>
      </c>
      <c r="C7" t="s">
        <v>465</v>
      </c>
      <c r="D7">
        <v>6</v>
      </c>
      <c r="E7" t="s">
        <v>466</v>
      </c>
    </row>
    <row r="8" spans="1:5" x14ac:dyDescent="0.35">
      <c r="A8">
        <v>7</v>
      </c>
      <c r="B8" t="s">
        <v>467</v>
      </c>
      <c r="C8" t="s">
        <v>468</v>
      </c>
      <c r="D8">
        <v>6</v>
      </c>
      <c r="E8" t="s">
        <v>469</v>
      </c>
    </row>
  </sheetData>
  <autoFilter ref="A1:E1" xr:uid="{B3804999-5DB4-419F-8587-FAE357D479EB}">
    <sortState xmlns:xlrd2="http://schemas.microsoft.com/office/spreadsheetml/2017/richdata2" ref="A2:E16">
      <sortCondition descending="1" ref="D1"/>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A0C4E-3ED5-486B-BE6E-01ED47A23C6C}">
  <dimension ref="A1:E6"/>
  <sheetViews>
    <sheetView workbookViewId="0">
      <selection activeCell="G6" sqref="G6"/>
    </sheetView>
  </sheetViews>
  <sheetFormatPr defaultRowHeight="14.5" x14ac:dyDescent="0.35"/>
  <cols>
    <col min="2" max="2" width="45.7265625" bestFit="1" customWidth="1"/>
    <col min="3" max="3" width="24.1796875" hidden="1" customWidth="1"/>
    <col min="5" max="5" width="20.36328125" bestFit="1" customWidth="1"/>
  </cols>
  <sheetData>
    <row r="1" spans="1:5" x14ac:dyDescent="0.35">
      <c r="A1" t="s">
        <v>447</v>
      </c>
      <c r="B1" t="s">
        <v>448</v>
      </c>
      <c r="C1" t="s">
        <v>486</v>
      </c>
      <c r="D1" t="s">
        <v>450</v>
      </c>
      <c r="E1" t="s">
        <v>487</v>
      </c>
    </row>
    <row r="2" spans="1:5" x14ac:dyDescent="0.35">
      <c r="A2">
        <v>1</v>
      </c>
      <c r="B2" t="s">
        <v>488</v>
      </c>
      <c r="C2" t="s">
        <v>489</v>
      </c>
      <c r="D2">
        <v>8</v>
      </c>
      <c r="E2" t="s">
        <v>490</v>
      </c>
    </row>
    <row r="3" spans="1:5" x14ac:dyDescent="0.35">
      <c r="A3">
        <v>2</v>
      </c>
      <c r="B3" t="s">
        <v>491</v>
      </c>
      <c r="C3" t="s">
        <v>187</v>
      </c>
      <c r="D3">
        <v>7</v>
      </c>
      <c r="E3" t="s">
        <v>492</v>
      </c>
    </row>
    <row r="4" spans="1:5" x14ac:dyDescent="0.35">
      <c r="A4">
        <v>3</v>
      </c>
      <c r="B4" t="s">
        <v>493</v>
      </c>
      <c r="C4" t="s">
        <v>494</v>
      </c>
      <c r="D4">
        <v>7</v>
      </c>
      <c r="E4" t="s">
        <v>495</v>
      </c>
    </row>
    <row r="5" spans="1:5" x14ac:dyDescent="0.35">
      <c r="A5">
        <v>4</v>
      </c>
      <c r="B5" t="s">
        <v>496</v>
      </c>
      <c r="C5" t="s">
        <v>497</v>
      </c>
      <c r="D5">
        <v>6</v>
      </c>
      <c r="E5" t="s">
        <v>498</v>
      </c>
    </row>
    <row r="6" spans="1:5" x14ac:dyDescent="0.35">
      <c r="A6">
        <v>5</v>
      </c>
      <c r="B6" t="s">
        <v>499</v>
      </c>
      <c r="C6" t="s">
        <v>500</v>
      </c>
      <c r="D6">
        <v>6</v>
      </c>
      <c r="E6" t="s">
        <v>501</v>
      </c>
    </row>
  </sheetData>
  <autoFilter ref="A1:E1" xr:uid="{400A0C4E-3ED5-486B-BE6E-01ED47A23C6C}">
    <sortState xmlns:xlrd2="http://schemas.microsoft.com/office/spreadsheetml/2017/richdata2" ref="A2:E15">
      <sortCondition descending="1" ref="D1"/>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2A0A2-B4AE-4DB3-A405-D70CAB8251BD}">
  <dimension ref="A1:C6"/>
  <sheetViews>
    <sheetView workbookViewId="0">
      <selection activeCell="B1" sqref="B1:C6"/>
    </sheetView>
  </sheetViews>
  <sheetFormatPr defaultRowHeight="14.5" x14ac:dyDescent="0.35"/>
  <sheetData>
    <row r="1" spans="1:3" x14ac:dyDescent="0.35">
      <c r="A1" t="s">
        <v>543</v>
      </c>
      <c r="B1" t="s">
        <v>544</v>
      </c>
      <c r="C1" t="s">
        <v>546</v>
      </c>
    </row>
    <row r="2" spans="1:3" x14ac:dyDescent="0.35">
      <c r="A2">
        <v>1</v>
      </c>
      <c r="B2" t="s">
        <v>547</v>
      </c>
      <c r="C2" s="6">
        <v>0.46</v>
      </c>
    </row>
    <row r="3" spans="1:3" x14ac:dyDescent="0.35">
      <c r="A3">
        <v>2</v>
      </c>
      <c r="B3" t="s">
        <v>548</v>
      </c>
      <c r="C3" s="6">
        <v>0.39</v>
      </c>
    </row>
    <row r="4" spans="1:3" x14ac:dyDescent="0.35">
      <c r="A4">
        <v>3</v>
      </c>
      <c r="B4" t="s">
        <v>549</v>
      </c>
      <c r="C4" s="6">
        <v>0.32</v>
      </c>
    </row>
    <row r="5" spans="1:3" x14ac:dyDescent="0.35">
      <c r="A5">
        <v>4</v>
      </c>
      <c r="B5" t="s">
        <v>550</v>
      </c>
      <c r="C5" s="6">
        <v>0.25</v>
      </c>
    </row>
    <row r="6" spans="1:3" x14ac:dyDescent="0.35">
      <c r="A6">
        <v>5</v>
      </c>
      <c r="B6" t="s">
        <v>4</v>
      </c>
      <c r="C6" s="6">
        <v>0.25</v>
      </c>
    </row>
  </sheetData>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531EE-E896-4FBF-81E2-B9C5B088E82E}">
  <dimension ref="A1:C8"/>
  <sheetViews>
    <sheetView topLeftCell="C3" zoomScale="79" workbookViewId="0">
      <selection activeCell="S13" sqref="S13"/>
    </sheetView>
  </sheetViews>
  <sheetFormatPr defaultRowHeight="14.5" x14ac:dyDescent="0.35"/>
  <sheetData>
    <row r="1" spans="1:3" x14ac:dyDescent="0.35">
      <c r="A1" t="s">
        <v>543</v>
      </c>
      <c r="B1" t="s">
        <v>551</v>
      </c>
      <c r="C1" t="s">
        <v>546</v>
      </c>
    </row>
    <row r="2" spans="1:3" x14ac:dyDescent="0.35">
      <c r="A2">
        <v>1</v>
      </c>
      <c r="B2" t="s">
        <v>567</v>
      </c>
      <c r="C2" s="6">
        <v>0.28999999999999998</v>
      </c>
    </row>
    <row r="3" spans="1:3" x14ac:dyDescent="0.35">
      <c r="A3">
        <v>2</v>
      </c>
      <c r="B3" t="s">
        <v>566</v>
      </c>
      <c r="C3" s="6">
        <v>0.25</v>
      </c>
    </row>
    <row r="4" spans="1:3" x14ac:dyDescent="0.35">
      <c r="A4">
        <v>3</v>
      </c>
      <c r="B4" t="s">
        <v>568</v>
      </c>
      <c r="C4" s="6">
        <v>0.25</v>
      </c>
    </row>
    <row r="5" spans="1:3" x14ac:dyDescent="0.35">
      <c r="A5">
        <v>4</v>
      </c>
      <c r="B5" t="s">
        <v>452</v>
      </c>
      <c r="C5" s="6">
        <v>0.21</v>
      </c>
    </row>
    <row r="6" spans="1:3" x14ac:dyDescent="0.35">
      <c r="A6">
        <v>5</v>
      </c>
      <c r="B6" t="s">
        <v>569</v>
      </c>
      <c r="C6" s="6">
        <v>0.21</v>
      </c>
    </row>
    <row r="7" spans="1:3" x14ac:dyDescent="0.35">
      <c r="A7">
        <v>6</v>
      </c>
      <c r="B7" t="s">
        <v>570</v>
      </c>
      <c r="C7" s="6">
        <v>0.21</v>
      </c>
    </row>
    <row r="8" spans="1:3" x14ac:dyDescent="0.35">
      <c r="A8">
        <v>7</v>
      </c>
      <c r="B8" t="s">
        <v>552</v>
      </c>
      <c r="C8" s="6">
        <v>0.21</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38E439-40E3-4DC1-BE8C-5483A91F2FC0}">
  <dimension ref="A1:C6"/>
  <sheetViews>
    <sheetView workbookViewId="0">
      <selection activeCell="P9" sqref="P9"/>
    </sheetView>
  </sheetViews>
  <sheetFormatPr defaultRowHeight="14.5" x14ac:dyDescent="0.35"/>
  <sheetData>
    <row r="1" spans="1:3" x14ac:dyDescent="0.35">
      <c r="A1" t="s">
        <v>543</v>
      </c>
      <c r="B1" t="s">
        <v>553</v>
      </c>
      <c r="C1" t="s">
        <v>546</v>
      </c>
    </row>
    <row r="2" spans="1:3" x14ac:dyDescent="0.35">
      <c r="A2">
        <v>1</v>
      </c>
      <c r="B2" t="s">
        <v>571</v>
      </c>
      <c r="C2" s="6">
        <v>0.28999999999999998</v>
      </c>
    </row>
    <row r="3" spans="1:3" x14ac:dyDescent="0.35">
      <c r="A3">
        <v>2</v>
      </c>
      <c r="B3" t="s">
        <v>572</v>
      </c>
      <c r="C3" s="6">
        <v>0.25</v>
      </c>
    </row>
    <row r="4" spans="1:3" x14ac:dyDescent="0.35">
      <c r="A4">
        <v>3</v>
      </c>
      <c r="B4" t="s">
        <v>573</v>
      </c>
      <c r="C4" s="6">
        <v>0.21</v>
      </c>
    </row>
    <row r="5" spans="1:3" x14ac:dyDescent="0.35">
      <c r="A5">
        <v>4</v>
      </c>
      <c r="B5" t="s">
        <v>574</v>
      </c>
      <c r="C5" s="6">
        <v>0.21</v>
      </c>
    </row>
    <row r="6" spans="1:3" x14ac:dyDescent="0.35">
      <c r="A6">
        <v>5</v>
      </c>
      <c r="B6" t="s">
        <v>575</v>
      </c>
      <c r="C6" s="6">
        <v>0.18</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22D3D-D96A-4D6A-9A0C-CC0DD8BF4D91}">
  <dimension ref="A1:D6"/>
  <sheetViews>
    <sheetView workbookViewId="0">
      <selection activeCell="D9" sqref="D9"/>
    </sheetView>
  </sheetViews>
  <sheetFormatPr defaultRowHeight="14.5" x14ac:dyDescent="0.35"/>
  <cols>
    <col min="1" max="1" width="41.26953125" bestFit="1" customWidth="1"/>
    <col min="2" max="2" width="16.36328125" hidden="1" customWidth="1"/>
    <col min="3" max="3" width="17.90625" bestFit="1" customWidth="1"/>
    <col min="4" max="4" width="39.08984375" bestFit="1" customWidth="1"/>
  </cols>
  <sheetData>
    <row r="1" spans="1:4" x14ac:dyDescent="0.35">
      <c r="A1" s="7" t="s">
        <v>554</v>
      </c>
      <c r="B1" t="s">
        <v>545</v>
      </c>
      <c r="C1" t="s">
        <v>557</v>
      </c>
      <c r="D1" t="s">
        <v>560</v>
      </c>
    </row>
    <row r="2" spans="1:4" x14ac:dyDescent="0.35">
      <c r="A2" s="9" t="s">
        <v>565</v>
      </c>
      <c r="B2">
        <v>20</v>
      </c>
      <c r="C2" s="6">
        <v>0.71</v>
      </c>
      <c r="D2" s="10" t="s">
        <v>564</v>
      </c>
    </row>
    <row r="3" spans="1:4" x14ac:dyDescent="0.35">
      <c r="A3" s="8" t="s">
        <v>576</v>
      </c>
      <c r="B3">
        <v>17</v>
      </c>
      <c r="C3" s="6">
        <v>0.61</v>
      </c>
      <c r="D3" t="s">
        <v>561</v>
      </c>
    </row>
    <row r="4" spans="1:4" x14ac:dyDescent="0.35">
      <c r="A4" s="8" t="s">
        <v>555</v>
      </c>
      <c r="B4">
        <v>16</v>
      </c>
      <c r="C4" s="6">
        <v>0.56999999999999995</v>
      </c>
      <c r="D4" t="s">
        <v>559</v>
      </c>
    </row>
    <row r="5" spans="1:4" x14ac:dyDescent="0.35">
      <c r="A5" s="8" t="s">
        <v>556</v>
      </c>
      <c r="B5">
        <v>14</v>
      </c>
      <c r="C5" s="6">
        <v>0.5</v>
      </c>
      <c r="D5" t="s">
        <v>562</v>
      </c>
    </row>
    <row r="6" spans="1:4" x14ac:dyDescent="0.35">
      <c r="A6" s="8" t="s">
        <v>558</v>
      </c>
      <c r="B6">
        <v>14</v>
      </c>
      <c r="C6" s="6">
        <v>0.5</v>
      </c>
      <c r="D6" t="s">
        <v>563</v>
      </c>
    </row>
  </sheetData>
  <autoFilter ref="A1:H1" xr:uid="{EE522D3D-D96A-4D6A-9A0C-CC0DD8BF4D91}">
    <sortState xmlns:xlrd2="http://schemas.microsoft.com/office/spreadsheetml/2017/richdata2" ref="A2:H6">
      <sortCondition descending="1" ref="C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aster sheet</vt:lpstr>
      <vt:lpstr>Characteristics</vt:lpstr>
      <vt:lpstr>Best Practices</vt:lpstr>
      <vt:lpstr>Challenges</vt:lpstr>
      <vt:lpstr>Next Steps</vt:lpstr>
      <vt:lpstr>Vis. Best</vt:lpstr>
      <vt:lpstr>Vis. Challenges</vt:lpstr>
      <vt:lpstr>Vis. Recommendations</vt:lpstr>
      <vt:lpstr>Thematic Mapp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Farida</dc:creator>
  <cp:lastModifiedBy>Farida Abougazia</cp:lastModifiedBy>
  <dcterms:created xsi:type="dcterms:W3CDTF">2015-06-05T18:17:20Z</dcterms:created>
  <dcterms:modified xsi:type="dcterms:W3CDTF">2025-08-30T14:25:04Z</dcterms:modified>
</cp:coreProperties>
</file>